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Documents\Research\Stat Gen - Nathan\Post Hoc\Manuscript\Frontiers Reviews\"/>
    </mc:Choice>
  </mc:AlternateContent>
  <bookViews>
    <workbookView xWindow="0" yWindow="0" windowWidth="7890" windowHeight="38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5" i="1" l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" i="1"/>
  <c r="AY4" i="1"/>
  <c r="AX4" i="1"/>
  <c r="AW4" i="1"/>
  <c r="AV4" i="1"/>
  <c r="AU4" i="1"/>
  <c r="AT4" i="1"/>
  <c r="AS4" i="1"/>
  <c r="AR4" i="1"/>
  <c r="AQ4" i="1"/>
  <c r="AP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F50" i="1"/>
  <c r="AF51" i="1"/>
  <c r="AF52" i="1"/>
  <c r="AF53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" i="1"/>
  <c r="AG4" i="1"/>
  <c r="AH4" i="1"/>
  <c r="AI4" i="1"/>
  <c r="AJ4" i="1"/>
  <c r="AK4" i="1"/>
  <c r="AL4" i="1"/>
  <c r="AM4" i="1"/>
  <c r="AN4" i="1"/>
  <c r="AO4" i="1"/>
  <c r="AF4" i="1"/>
</calcChain>
</file>

<file path=xl/sharedStrings.xml><?xml version="1.0" encoding="utf-8"?>
<sst xmlns="http://schemas.openxmlformats.org/spreadsheetml/2006/main" count="128" uniqueCount="89">
  <si>
    <t>m</t>
  </si>
  <si>
    <t>Relative Risk</t>
  </si>
  <si>
    <t>Minor Allele Frequency</t>
  </si>
  <si>
    <t>SKAT</t>
  </si>
  <si>
    <t>Burden</t>
  </si>
  <si>
    <t>sim1</t>
  </si>
  <si>
    <t>sim2</t>
  </si>
  <si>
    <t>sim3</t>
  </si>
  <si>
    <t>sim4</t>
  </si>
  <si>
    <t>sim5</t>
  </si>
  <si>
    <t>sim6</t>
  </si>
  <si>
    <t>sim7</t>
  </si>
  <si>
    <t>sim8</t>
  </si>
  <si>
    <t>sim9</t>
  </si>
  <si>
    <t>sim10</t>
  </si>
  <si>
    <t>sim11</t>
  </si>
  <si>
    <t>sim12</t>
  </si>
  <si>
    <t>sim13</t>
  </si>
  <si>
    <t>sim14</t>
  </si>
  <si>
    <t>sim15</t>
  </si>
  <si>
    <t>sim16</t>
  </si>
  <si>
    <t>sim17</t>
  </si>
  <si>
    <t>sim18</t>
  </si>
  <si>
    <t>sim19</t>
  </si>
  <si>
    <t>sim20</t>
  </si>
  <si>
    <t>sim21</t>
  </si>
  <si>
    <t>sim22</t>
  </si>
  <si>
    <t>sim23</t>
  </si>
  <si>
    <t>sim24</t>
  </si>
  <si>
    <t>sim25</t>
  </si>
  <si>
    <t>sim26</t>
  </si>
  <si>
    <t>sim27</t>
  </si>
  <si>
    <t>sim28</t>
  </si>
  <si>
    <t>sim29</t>
  </si>
  <si>
    <t>sim30</t>
  </si>
  <si>
    <t>sim31</t>
  </si>
  <si>
    <t>sim32</t>
  </si>
  <si>
    <t>sim33</t>
  </si>
  <si>
    <t>sim34</t>
  </si>
  <si>
    <t>sim35</t>
  </si>
  <si>
    <t>sim36</t>
  </si>
  <si>
    <t>sim37</t>
  </si>
  <si>
    <t>sim38</t>
  </si>
  <si>
    <t>sim39</t>
  </si>
  <si>
    <t>sim40</t>
  </si>
  <si>
    <t>Null1</t>
  </si>
  <si>
    <t>Null2</t>
  </si>
  <si>
    <t>Null3</t>
  </si>
  <si>
    <t>Null4</t>
  </si>
  <si>
    <t>Null5</t>
  </si>
  <si>
    <t>Null6</t>
  </si>
  <si>
    <t>Null7</t>
  </si>
  <si>
    <t>Null8</t>
  </si>
  <si>
    <t>Null9</t>
  </si>
  <si>
    <t>Null10</t>
  </si>
  <si>
    <t>N+</t>
  </si>
  <si>
    <t>N-</t>
  </si>
  <si>
    <t>Simulation Name</t>
  </si>
  <si>
    <t>SNP1</t>
  </si>
  <si>
    <t>SNP2</t>
  </si>
  <si>
    <t>SNP3</t>
  </si>
  <si>
    <t>SNP4</t>
  </si>
  <si>
    <t>SNP5</t>
  </si>
  <si>
    <t>SNP6</t>
  </si>
  <si>
    <t>SNP7</t>
  </si>
  <si>
    <t>SNP8</t>
  </si>
  <si>
    <t>SNP9</t>
  </si>
  <si>
    <t>SNP10</t>
  </si>
  <si>
    <t>Null Hypothesis Simulations</t>
  </si>
  <si>
    <t>Alternative Hypothesis Simulations</t>
  </si>
  <si>
    <t>Relative Risk Distribution (risk increasing: nuetral: risk decreasing)</t>
  </si>
  <si>
    <t>20:80:0</t>
  </si>
  <si>
    <t>50:50:0</t>
  </si>
  <si>
    <t>80:20:0</t>
  </si>
  <si>
    <t>20:60:20</t>
  </si>
  <si>
    <t>0:100:0</t>
  </si>
  <si>
    <t>Hypothesis (Alternative or Null)</t>
  </si>
  <si>
    <t>Minor Allele Frequencey Distribution</t>
  </si>
  <si>
    <t>Simulation Setting Details</t>
  </si>
  <si>
    <t>GBT Power</t>
  </si>
  <si>
    <t>1 common (neutral), 9 rare</t>
  </si>
  <si>
    <t>2 common (1 neutral, 1 risk incr), 8 rare</t>
  </si>
  <si>
    <t>10 rare</t>
  </si>
  <si>
    <t>3 common (1 neutral, 1 risk incr, 1 risk decr), 7 rare</t>
  </si>
  <si>
    <t>1 common, 9 rare</t>
  </si>
  <si>
    <t>2 common, 8 rare</t>
  </si>
  <si>
    <t>Single-Marker Test Statistic Expected Values</t>
  </si>
  <si>
    <t>T = D</t>
  </si>
  <si>
    <r>
      <t>T = D</t>
    </r>
    <r>
      <rPr>
        <vertAlign val="superscript"/>
        <sz val="11"/>
        <color rgb="FF000000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9" fontId="0" fillId="0" borderId="1" xfId="0" applyNumberFormat="1" applyFont="1" applyBorder="1" applyAlignment="1">
      <alignment horizontal="center" wrapText="1"/>
    </xf>
    <xf numFmtId="10" fontId="0" fillId="0" borderId="1" xfId="0" applyNumberFormat="1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10" fontId="0" fillId="0" borderId="4" xfId="0" applyNumberFormat="1" applyFont="1" applyBorder="1" applyAlignment="1">
      <alignment horizontal="center" wrapText="1"/>
    </xf>
    <xf numFmtId="49" fontId="0" fillId="0" borderId="1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8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8" xfId="0" applyFont="1" applyBorder="1" applyAlignment="1">
      <alignment horizontal="center"/>
    </xf>
    <xf numFmtId="0" fontId="0" fillId="0" borderId="0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6" xfId="0" applyFill="1" applyBorder="1"/>
    <xf numFmtId="0" fontId="0" fillId="0" borderId="1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3"/>
  <sheetViews>
    <sheetView tabSelected="1" zoomScale="50" zoomScaleNormal="50" workbookViewId="0">
      <selection activeCell="AY34" sqref="AY34"/>
    </sheetView>
  </sheetViews>
  <sheetFormatPr defaultRowHeight="15" x14ac:dyDescent="0.25"/>
  <cols>
    <col min="1" max="1" width="11.28515625" customWidth="1"/>
    <col min="2" max="4" width="19.42578125" customWidth="1"/>
    <col min="42" max="48" width="14.85546875" bestFit="1" customWidth="1"/>
    <col min="49" max="49" width="16.140625" customWidth="1"/>
    <col min="50" max="51" width="14.85546875" bestFit="1" customWidth="1"/>
  </cols>
  <sheetData>
    <row r="1" spans="1:51" ht="23.25" customHeight="1" x14ac:dyDescent="0.25">
      <c r="A1" s="27" t="s">
        <v>57</v>
      </c>
      <c r="B1" s="25" t="s">
        <v>76</v>
      </c>
      <c r="C1" s="25" t="s">
        <v>70</v>
      </c>
      <c r="D1" s="25" t="s">
        <v>77</v>
      </c>
      <c r="E1" s="28" t="s">
        <v>78</v>
      </c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7" t="s">
        <v>79</v>
      </c>
      <c r="AC1" s="27"/>
      <c r="AD1" s="27"/>
      <c r="AE1" s="27"/>
      <c r="AF1" s="33" t="s">
        <v>86</v>
      </c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</row>
    <row r="2" spans="1:51" ht="24.75" customHeight="1" x14ac:dyDescent="0.25">
      <c r="A2" s="27"/>
      <c r="B2" s="25"/>
      <c r="C2" s="25"/>
      <c r="D2" s="25"/>
      <c r="E2" s="29" t="s">
        <v>55</v>
      </c>
      <c r="F2" s="29" t="s">
        <v>56</v>
      </c>
      <c r="G2" s="29" t="s">
        <v>0</v>
      </c>
      <c r="H2" s="28" t="s">
        <v>1</v>
      </c>
      <c r="I2" s="28"/>
      <c r="J2" s="28"/>
      <c r="K2" s="28"/>
      <c r="L2" s="28"/>
      <c r="M2" s="28"/>
      <c r="N2" s="28"/>
      <c r="O2" s="28"/>
      <c r="P2" s="28"/>
      <c r="Q2" s="28"/>
      <c r="R2" s="31" t="s">
        <v>2</v>
      </c>
      <c r="S2" s="31"/>
      <c r="T2" s="31"/>
      <c r="U2" s="31"/>
      <c r="V2" s="31"/>
      <c r="W2" s="31"/>
      <c r="X2" s="31"/>
      <c r="Y2" s="31"/>
      <c r="Z2" s="31"/>
      <c r="AA2" s="31"/>
      <c r="AB2" s="32" t="s">
        <v>3</v>
      </c>
      <c r="AC2" s="32"/>
      <c r="AD2" s="32" t="s">
        <v>4</v>
      </c>
      <c r="AE2" s="32"/>
      <c r="AF2" s="28" t="s">
        <v>87</v>
      </c>
      <c r="AG2" s="28"/>
      <c r="AH2" s="28"/>
      <c r="AI2" s="28"/>
      <c r="AJ2" s="28"/>
      <c r="AK2" s="28"/>
      <c r="AL2" s="28"/>
      <c r="AM2" s="28"/>
      <c r="AN2" s="28"/>
      <c r="AO2" s="28"/>
      <c r="AP2" s="28" t="s">
        <v>88</v>
      </c>
      <c r="AQ2" s="28"/>
      <c r="AR2" s="28"/>
      <c r="AS2" s="28"/>
      <c r="AT2" s="28"/>
      <c r="AU2" s="28"/>
      <c r="AV2" s="28"/>
      <c r="AW2" s="28"/>
      <c r="AX2" s="28"/>
      <c r="AY2" s="28"/>
    </row>
    <row r="3" spans="1:51" ht="28.5" customHeight="1" x14ac:dyDescent="0.25">
      <c r="A3" s="27"/>
      <c r="B3" s="25"/>
      <c r="C3" s="25"/>
      <c r="D3" s="25"/>
      <c r="E3" s="30"/>
      <c r="F3" s="30"/>
      <c r="G3" s="29"/>
      <c r="H3" s="12" t="s">
        <v>58</v>
      </c>
      <c r="I3" s="13" t="s">
        <v>59</v>
      </c>
      <c r="J3" s="13" t="s">
        <v>60</v>
      </c>
      <c r="K3" s="13" t="s">
        <v>61</v>
      </c>
      <c r="L3" s="13" t="s">
        <v>62</v>
      </c>
      <c r="M3" s="13" t="s">
        <v>63</v>
      </c>
      <c r="N3" s="13" t="s">
        <v>64</v>
      </c>
      <c r="O3" s="13" t="s">
        <v>65</v>
      </c>
      <c r="P3" s="13" t="s">
        <v>66</v>
      </c>
      <c r="Q3" s="13" t="s">
        <v>67</v>
      </c>
      <c r="R3" s="12" t="s">
        <v>58</v>
      </c>
      <c r="S3" s="13" t="s">
        <v>59</v>
      </c>
      <c r="T3" s="13" t="s">
        <v>60</v>
      </c>
      <c r="U3" s="13" t="s">
        <v>61</v>
      </c>
      <c r="V3" s="13" t="s">
        <v>62</v>
      </c>
      <c r="W3" s="13" t="s">
        <v>63</v>
      </c>
      <c r="X3" s="13" t="s">
        <v>64</v>
      </c>
      <c r="Y3" s="13" t="s">
        <v>65</v>
      </c>
      <c r="Z3" s="13" t="s">
        <v>66</v>
      </c>
      <c r="AA3" s="3" t="s">
        <v>67</v>
      </c>
      <c r="AB3" s="1">
        <v>0.01</v>
      </c>
      <c r="AC3" s="22">
        <v>1E-4</v>
      </c>
      <c r="AD3" s="1">
        <v>0.01</v>
      </c>
      <c r="AE3" s="2">
        <v>1E-4</v>
      </c>
      <c r="AF3" s="12" t="s">
        <v>58</v>
      </c>
      <c r="AG3" s="13" t="s">
        <v>59</v>
      </c>
      <c r="AH3" s="13" t="s">
        <v>60</v>
      </c>
      <c r="AI3" s="13" t="s">
        <v>61</v>
      </c>
      <c r="AJ3" s="13" t="s">
        <v>62</v>
      </c>
      <c r="AK3" s="13" t="s">
        <v>63</v>
      </c>
      <c r="AL3" s="13" t="s">
        <v>64</v>
      </c>
      <c r="AM3" s="13" t="s">
        <v>65</v>
      </c>
      <c r="AN3" s="13" t="s">
        <v>66</v>
      </c>
      <c r="AO3" s="13" t="s">
        <v>67</v>
      </c>
      <c r="AP3" s="12" t="s">
        <v>58</v>
      </c>
      <c r="AQ3" s="13" t="s">
        <v>59</v>
      </c>
      <c r="AR3" s="13" t="s">
        <v>60</v>
      </c>
      <c r="AS3" s="13" t="s">
        <v>61</v>
      </c>
      <c r="AT3" s="13" t="s">
        <v>62</v>
      </c>
      <c r="AU3" s="13" t="s">
        <v>63</v>
      </c>
      <c r="AV3" s="13" t="s">
        <v>64</v>
      </c>
      <c r="AW3" s="13" t="s">
        <v>65</v>
      </c>
      <c r="AX3" s="13" t="s">
        <v>66</v>
      </c>
      <c r="AY3" s="39" t="s">
        <v>67</v>
      </c>
    </row>
    <row r="4" spans="1:51" x14ac:dyDescent="0.25">
      <c r="A4" s="5" t="s">
        <v>5</v>
      </c>
      <c r="B4" s="26" t="s">
        <v>69</v>
      </c>
      <c r="C4" s="24" t="s">
        <v>71</v>
      </c>
      <c r="D4" s="23" t="s">
        <v>82</v>
      </c>
      <c r="E4" s="6">
        <v>1500</v>
      </c>
      <c r="F4" s="7">
        <v>1500</v>
      </c>
      <c r="G4" s="5">
        <v>10</v>
      </c>
      <c r="H4" s="4">
        <v>2</v>
      </c>
      <c r="I4" s="4">
        <v>2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14">
        <v>1</v>
      </c>
      <c r="R4" s="4">
        <v>1E-3</v>
      </c>
      <c r="S4" s="4">
        <v>1E-3</v>
      </c>
      <c r="T4" s="4">
        <v>1E-3</v>
      </c>
      <c r="U4" s="4">
        <v>1E-3</v>
      </c>
      <c r="V4" s="4">
        <v>1E-3</v>
      </c>
      <c r="W4" s="4">
        <v>1E-3</v>
      </c>
      <c r="X4" s="4">
        <v>1E-3</v>
      </c>
      <c r="Y4" s="4">
        <v>1E-3</v>
      </c>
      <c r="Z4" s="4">
        <v>1E-3</v>
      </c>
      <c r="AA4" s="17">
        <v>1E-3</v>
      </c>
      <c r="AB4" s="19">
        <v>3.4000000000000002E-2</v>
      </c>
      <c r="AC4" s="20">
        <v>1E-3</v>
      </c>
      <c r="AD4" s="20">
        <v>3.3000000000000002E-2</v>
      </c>
      <c r="AE4" s="20">
        <v>1E-3</v>
      </c>
      <c r="AF4">
        <f>R4*(H4-1)</f>
        <v>1E-3</v>
      </c>
      <c r="AG4">
        <f t="shared" ref="AG4:AO19" si="0">S4*(I4-1)</f>
        <v>1E-3</v>
      </c>
      <c r="AH4">
        <f t="shared" si="0"/>
        <v>0</v>
      </c>
      <c r="AI4">
        <f t="shared" si="0"/>
        <v>0</v>
      </c>
      <c r="AJ4">
        <f t="shared" si="0"/>
        <v>0</v>
      </c>
      <c r="AK4">
        <f t="shared" si="0"/>
        <v>0</v>
      </c>
      <c r="AL4">
        <f t="shared" si="0"/>
        <v>0</v>
      </c>
      <c r="AM4">
        <f t="shared" si="0"/>
        <v>0</v>
      </c>
      <c r="AN4">
        <f t="shared" si="0"/>
        <v>0</v>
      </c>
      <c r="AO4" s="34">
        <f t="shared" si="0"/>
        <v>0</v>
      </c>
      <c r="AP4" s="40">
        <f>(R4*(H4-1))^2+(H4*R4*(1-H4*R4)/(2*E4))+(R4*(1-R4)/(2*F4))</f>
        <v>1.9983333333333334E-6</v>
      </c>
      <c r="AQ4" s="40">
        <f>(S4*(I4-1))^2+(I4*S4*(1-I4*S4)/(2*E4))+(S4*(1-S4)/(2*F4))</f>
        <v>1.9983333333333334E-6</v>
      </c>
      <c r="AR4" s="40">
        <f>(T4*(J4-1))^2+(J4*T4*(1-J4*T4)/(2*E4))+(T4*(1-T4)/(2*F4))</f>
        <v>6.6600000000000006E-7</v>
      </c>
      <c r="AS4" s="40">
        <f>(U4*(K4-1))^2+(K4*U4*(1-K4*U4)/(2*E4))+(U4*(1-U4)/(2*F4))</f>
        <v>6.6600000000000006E-7</v>
      </c>
      <c r="AT4" s="40">
        <f>(V4*(L4-1))^2+(L4*V4*(1-L4*V4)/(2*E4))+(V4*(1-V4)/(2*F4))</f>
        <v>6.6600000000000006E-7</v>
      </c>
      <c r="AU4" s="40">
        <f>(W4*(M4-1))^2+(M4*W4*(1-M4*W4)/(2*E4))+(W4*(1-W4)/(2*F4))</f>
        <v>6.6600000000000006E-7</v>
      </c>
      <c r="AV4" s="40">
        <f>(X4*(N4-1))^2+(N4*X4*(1-N4*X4)/(2*E4))+(X4*(1-X4)/(2*F4))</f>
        <v>6.6600000000000006E-7</v>
      </c>
      <c r="AW4" s="40">
        <f>(Y4*(O4-1))^2+(O4*Y4*(1-O4*Y4)/(2*E4))+(Y4*(1-Y4)/(2*F4))</f>
        <v>6.6600000000000006E-7</v>
      </c>
      <c r="AX4" s="40">
        <f>(Z4*(P4-1))^2+(P4*Z4*(1-P4*Z4)/(2*E4))+(Z4*(1-Z4)/(2*F4))</f>
        <v>6.6600000000000006E-7</v>
      </c>
      <c r="AY4" s="43">
        <f>(AA4*(Q4-1))^2+(Q4*AA4*(1-Q4*AA4)/(2*E4))+(AA4*(1-AA4)/(2*F4))</f>
        <v>6.6600000000000006E-7</v>
      </c>
    </row>
    <row r="5" spans="1:51" x14ac:dyDescent="0.25">
      <c r="A5" s="8" t="s">
        <v>6</v>
      </c>
      <c r="B5" s="26"/>
      <c r="C5" s="24"/>
      <c r="D5" s="23"/>
      <c r="E5" s="6">
        <v>1500</v>
      </c>
      <c r="F5" s="6">
        <v>1500</v>
      </c>
      <c r="G5" s="8">
        <v>10</v>
      </c>
      <c r="H5" s="4">
        <v>8</v>
      </c>
      <c r="I5" s="4">
        <v>8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15">
        <v>1</v>
      </c>
      <c r="R5" s="4">
        <v>1E-4</v>
      </c>
      <c r="S5" s="4">
        <v>1E-4</v>
      </c>
      <c r="T5" s="4">
        <v>1E-4</v>
      </c>
      <c r="U5" s="4">
        <v>1E-4</v>
      </c>
      <c r="V5" s="4">
        <v>1E-4</v>
      </c>
      <c r="W5" s="4">
        <v>1E-4</v>
      </c>
      <c r="X5" s="4">
        <v>1E-4</v>
      </c>
      <c r="Y5" s="4">
        <v>1E-4</v>
      </c>
      <c r="Z5" s="4">
        <v>1E-4</v>
      </c>
      <c r="AA5" s="4">
        <v>1E-4</v>
      </c>
      <c r="AB5" s="19">
        <v>2.8000000000000001E-2</v>
      </c>
      <c r="AC5" s="20">
        <v>0</v>
      </c>
      <c r="AD5" s="20">
        <v>7.2999999999999995E-2</v>
      </c>
      <c r="AE5" s="20">
        <v>0</v>
      </c>
      <c r="AF5">
        <f>R5*(H5-1)</f>
        <v>6.9999999999999999E-4</v>
      </c>
      <c r="AG5">
        <f t="shared" si="0"/>
        <v>6.9999999999999999E-4</v>
      </c>
      <c r="AH5">
        <f t="shared" si="0"/>
        <v>0</v>
      </c>
      <c r="AI5">
        <f t="shared" si="0"/>
        <v>0</v>
      </c>
      <c r="AJ5">
        <f t="shared" si="0"/>
        <v>0</v>
      </c>
      <c r="AK5">
        <f t="shared" si="0"/>
        <v>0</v>
      </c>
      <c r="AL5">
        <f t="shared" si="0"/>
        <v>0</v>
      </c>
      <c r="AM5">
        <f t="shared" si="0"/>
        <v>0</v>
      </c>
      <c r="AN5">
        <f t="shared" si="0"/>
        <v>0</v>
      </c>
      <c r="AO5" s="35">
        <f t="shared" si="0"/>
        <v>0</v>
      </c>
      <c r="AP5" s="40">
        <f>(R5*(H5-1))^2+(H5*R5*(1-H5*R5)/(2*E5))+(R5*(1-R5)/(2*F5))</f>
        <v>7.8978333333333334E-7</v>
      </c>
      <c r="AQ5" s="40">
        <f t="shared" ref="AQ5:AQ53" si="1">(S5*(I5-1))^2+(I5*S5*(1-I5*S5)/(2*E5))+(S5*(1-S5)/(2*F5))</f>
        <v>7.8978333333333334E-7</v>
      </c>
      <c r="AR5" s="40">
        <f t="shared" ref="AR5:AR53" si="2">(T5*(J5-1))^2+(J5*T5*(1-J5*T5)/(2*E5))+(T5*(1-T5)/(2*F5))</f>
        <v>6.6660000000000003E-8</v>
      </c>
      <c r="AS5" s="40">
        <f t="shared" ref="AS5:AS53" si="3">(U5*(K5-1))^2+(K5*U5*(1-K5*U5)/(2*E5))+(U5*(1-U5)/(2*F5))</f>
        <v>6.6660000000000003E-8</v>
      </c>
      <c r="AT5" s="40">
        <f t="shared" ref="AT5:AT53" si="4">(V5*(L5-1))^2+(L5*V5*(1-L5*V5)/(2*E5))+(V5*(1-V5)/(2*F5))</f>
        <v>6.6660000000000003E-8</v>
      </c>
      <c r="AU5" s="40">
        <f t="shared" ref="AU5:AU53" si="5">(W5*(M5-1))^2+(M5*W5*(1-M5*W5)/(2*E5))+(W5*(1-W5)/(2*F5))</f>
        <v>6.6660000000000003E-8</v>
      </c>
      <c r="AV5" s="40">
        <f t="shared" ref="AV5:AV53" si="6">(X5*(N5-1))^2+(N5*X5*(1-N5*X5)/(2*E5))+(X5*(1-X5)/(2*F5))</f>
        <v>6.6660000000000003E-8</v>
      </c>
      <c r="AW5" s="40">
        <f t="shared" ref="AW5:AW53" si="7">(Y5*(O5-1))^2+(O5*Y5*(1-O5*Y5)/(2*E5))+(Y5*(1-Y5)/(2*F5))</f>
        <v>6.6660000000000003E-8</v>
      </c>
      <c r="AX5" s="40">
        <f t="shared" ref="AX5:AX53" si="8">(Z5*(P5-1))^2+(P5*Z5*(1-P5*Z5)/(2*E5))+(Z5*(1-Z5)/(2*F5))</f>
        <v>6.6660000000000003E-8</v>
      </c>
      <c r="AY5" s="43">
        <f t="shared" ref="AY5:AY53" si="9">(AA5*(Q5-1))^2+(Q5*AA5*(1-Q5*AA5)/(2*E5))+(AA5*(1-AA5)/(2*F5))</f>
        <v>6.6660000000000003E-8</v>
      </c>
    </row>
    <row r="6" spans="1:51" x14ac:dyDescent="0.25">
      <c r="A6" s="8" t="s">
        <v>7</v>
      </c>
      <c r="B6" s="26"/>
      <c r="C6" s="24"/>
      <c r="D6" s="23" t="s">
        <v>80</v>
      </c>
      <c r="E6" s="6">
        <v>1500</v>
      </c>
      <c r="F6" s="6">
        <v>1500</v>
      </c>
      <c r="G6" s="8">
        <v>10</v>
      </c>
      <c r="H6" s="4">
        <v>2</v>
      </c>
      <c r="I6" s="4">
        <v>2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15">
        <v>1</v>
      </c>
      <c r="R6" s="4">
        <v>1E-3</v>
      </c>
      <c r="S6" s="4">
        <v>1E-3</v>
      </c>
      <c r="T6" s="4">
        <v>0.05</v>
      </c>
      <c r="U6" s="4">
        <v>1E-3</v>
      </c>
      <c r="V6" s="4">
        <v>1E-3</v>
      </c>
      <c r="W6" s="4">
        <v>1E-3</v>
      </c>
      <c r="X6" s="4">
        <v>1E-3</v>
      </c>
      <c r="Y6" s="4">
        <v>1E-3</v>
      </c>
      <c r="Z6" s="4">
        <v>1E-3</v>
      </c>
      <c r="AA6" s="4">
        <v>1E-3</v>
      </c>
      <c r="AB6" s="19">
        <v>1.9E-2</v>
      </c>
      <c r="AC6" s="20">
        <v>0</v>
      </c>
      <c r="AD6" s="20">
        <v>2.5000000000000001E-2</v>
      </c>
      <c r="AE6" s="20">
        <v>0</v>
      </c>
      <c r="AF6">
        <f t="shared" ref="AF6:AM53" si="10">R6*(H6-1)</f>
        <v>1E-3</v>
      </c>
      <c r="AG6">
        <f t="shared" si="0"/>
        <v>1E-3</v>
      </c>
      <c r="AH6">
        <f t="shared" si="0"/>
        <v>0</v>
      </c>
      <c r="AI6">
        <f t="shared" si="0"/>
        <v>0</v>
      </c>
      <c r="AJ6">
        <f t="shared" si="0"/>
        <v>0</v>
      </c>
      <c r="AK6">
        <f t="shared" si="0"/>
        <v>0</v>
      </c>
      <c r="AL6">
        <f t="shared" si="0"/>
        <v>0</v>
      </c>
      <c r="AM6">
        <f t="shared" si="0"/>
        <v>0</v>
      </c>
      <c r="AN6">
        <f t="shared" si="0"/>
        <v>0</v>
      </c>
      <c r="AO6" s="35">
        <f t="shared" si="0"/>
        <v>0</v>
      </c>
      <c r="AP6" s="40">
        <f t="shared" ref="AP6:AP53" si="11">(R6*(H6-1))^2+(H6*R6*(1-H6*R6)/(2*E6))+(R6*(1-R6)/(2*F6))</f>
        <v>1.9983333333333334E-6</v>
      </c>
      <c r="AQ6" s="40">
        <f t="shared" si="1"/>
        <v>1.9983333333333334E-6</v>
      </c>
      <c r="AR6" s="40">
        <f t="shared" si="2"/>
        <v>3.1666666666666666E-5</v>
      </c>
      <c r="AS6" s="40">
        <f t="shared" si="3"/>
        <v>6.6600000000000006E-7</v>
      </c>
      <c r="AT6" s="40">
        <f t="shared" si="4"/>
        <v>6.6600000000000006E-7</v>
      </c>
      <c r="AU6" s="40">
        <f t="shared" si="5"/>
        <v>6.6600000000000006E-7</v>
      </c>
      <c r="AV6" s="40">
        <f t="shared" si="6"/>
        <v>6.6600000000000006E-7</v>
      </c>
      <c r="AW6" s="40">
        <f t="shared" si="7"/>
        <v>6.6600000000000006E-7</v>
      </c>
      <c r="AX6" s="40">
        <f t="shared" si="8"/>
        <v>6.6600000000000006E-7</v>
      </c>
      <c r="AY6" s="43">
        <f t="shared" si="9"/>
        <v>6.6600000000000006E-7</v>
      </c>
    </row>
    <row r="7" spans="1:51" x14ac:dyDescent="0.25">
      <c r="A7" s="8" t="s">
        <v>8</v>
      </c>
      <c r="B7" s="26"/>
      <c r="C7" s="24"/>
      <c r="D7" s="23"/>
      <c r="E7" s="6">
        <v>1500</v>
      </c>
      <c r="F7" s="6">
        <v>1500</v>
      </c>
      <c r="G7" s="8">
        <v>10</v>
      </c>
      <c r="H7" s="4">
        <v>8</v>
      </c>
      <c r="I7" s="4">
        <v>8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15">
        <v>1</v>
      </c>
      <c r="R7" s="4">
        <v>1E-4</v>
      </c>
      <c r="S7" s="4">
        <v>1E-4</v>
      </c>
      <c r="T7" s="4">
        <v>0.05</v>
      </c>
      <c r="U7" s="4">
        <v>1E-4</v>
      </c>
      <c r="V7" s="4">
        <v>1E-4</v>
      </c>
      <c r="W7" s="4">
        <v>1E-4</v>
      </c>
      <c r="X7" s="4">
        <v>1E-4</v>
      </c>
      <c r="Y7" s="4">
        <v>1E-4</v>
      </c>
      <c r="Z7" s="4">
        <v>1E-4</v>
      </c>
      <c r="AA7" s="4">
        <v>1E-4</v>
      </c>
      <c r="AB7" s="19">
        <v>1.4E-2</v>
      </c>
      <c r="AC7" s="20">
        <v>0</v>
      </c>
      <c r="AD7" s="20">
        <v>2.7E-2</v>
      </c>
      <c r="AE7" s="20">
        <v>0</v>
      </c>
      <c r="AF7">
        <f t="shared" si="10"/>
        <v>6.9999999999999999E-4</v>
      </c>
      <c r="AG7">
        <f t="shared" si="0"/>
        <v>6.9999999999999999E-4</v>
      </c>
      <c r="AH7">
        <f t="shared" si="0"/>
        <v>0</v>
      </c>
      <c r="AI7">
        <f t="shared" si="0"/>
        <v>0</v>
      </c>
      <c r="AJ7">
        <f t="shared" si="0"/>
        <v>0</v>
      </c>
      <c r="AK7">
        <f t="shared" si="0"/>
        <v>0</v>
      </c>
      <c r="AL7">
        <f t="shared" si="0"/>
        <v>0</v>
      </c>
      <c r="AM7">
        <f t="shared" si="0"/>
        <v>0</v>
      </c>
      <c r="AN7">
        <f t="shared" si="0"/>
        <v>0</v>
      </c>
      <c r="AO7" s="35">
        <f t="shared" si="0"/>
        <v>0</v>
      </c>
      <c r="AP7" s="40">
        <f t="shared" si="11"/>
        <v>7.8978333333333334E-7</v>
      </c>
      <c r="AQ7" s="40">
        <f t="shared" si="1"/>
        <v>7.8978333333333334E-7</v>
      </c>
      <c r="AR7" s="40">
        <f t="shared" si="2"/>
        <v>3.1666666666666666E-5</v>
      </c>
      <c r="AS7" s="40">
        <f t="shared" si="3"/>
        <v>6.6660000000000003E-8</v>
      </c>
      <c r="AT7" s="40">
        <f t="shared" si="4"/>
        <v>6.6660000000000003E-8</v>
      </c>
      <c r="AU7" s="40">
        <f t="shared" si="5"/>
        <v>6.6660000000000003E-8</v>
      </c>
      <c r="AV7" s="40">
        <f t="shared" si="6"/>
        <v>6.6660000000000003E-8</v>
      </c>
      <c r="AW7" s="40">
        <f t="shared" si="7"/>
        <v>6.6660000000000003E-8</v>
      </c>
      <c r="AX7" s="40">
        <f t="shared" si="8"/>
        <v>6.6660000000000003E-8</v>
      </c>
      <c r="AY7" s="43">
        <f t="shared" si="9"/>
        <v>6.6660000000000003E-8</v>
      </c>
    </row>
    <row r="8" spans="1:51" x14ac:dyDescent="0.25">
      <c r="A8" s="8" t="s">
        <v>9</v>
      </c>
      <c r="B8" s="26"/>
      <c r="C8" s="24"/>
      <c r="D8" s="23"/>
      <c r="E8" s="6">
        <v>1500</v>
      </c>
      <c r="F8" s="6">
        <v>1500</v>
      </c>
      <c r="G8" s="8">
        <v>10</v>
      </c>
      <c r="H8" s="4">
        <v>2</v>
      </c>
      <c r="I8" s="4">
        <v>2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15">
        <v>1</v>
      </c>
      <c r="R8" s="4">
        <v>1E-3</v>
      </c>
      <c r="S8" s="4">
        <v>1E-3</v>
      </c>
      <c r="T8" s="4">
        <v>0.01</v>
      </c>
      <c r="U8" s="4">
        <v>1E-3</v>
      </c>
      <c r="V8" s="4">
        <v>1E-3</v>
      </c>
      <c r="W8" s="4">
        <v>1E-3</v>
      </c>
      <c r="X8" s="4">
        <v>1E-3</v>
      </c>
      <c r="Y8" s="4">
        <v>1E-3</v>
      </c>
      <c r="Z8" s="4">
        <v>1E-3</v>
      </c>
      <c r="AA8" s="4">
        <v>1E-3</v>
      </c>
      <c r="AB8" s="19">
        <v>1.2E-2</v>
      </c>
      <c r="AC8" s="20">
        <v>0</v>
      </c>
      <c r="AD8" s="20">
        <v>2.3E-2</v>
      </c>
      <c r="AE8" s="20">
        <v>0</v>
      </c>
      <c r="AF8">
        <f t="shared" si="10"/>
        <v>1E-3</v>
      </c>
      <c r="AG8">
        <f t="shared" si="0"/>
        <v>1E-3</v>
      </c>
      <c r="AH8">
        <f t="shared" si="0"/>
        <v>0</v>
      </c>
      <c r="AI8">
        <f t="shared" si="0"/>
        <v>0</v>
      </c>
      <c r="AJ8">
        <f t="shared" si="0"/>
        <v>0</v>
      </c>
      <c r="AK8">
        <f t="shared" si="0"/>
        <v>0</v>
      </c>
      <c r="AL8">
        <f t="shared" si="0"/>
        <v>0</v>
      </c>
      <c r="AM8">
        <f t="shared" si="0"/>
        <v>0</v>
      </c>
      <c r="AN8">
        <f t="shared" si="0"/>
        <v>0</v>
      </c>
      <c r="AO8" s="35">
        <f t="shared" si="0"/>
        <v>0</v>
      </c>
      <c r="AP8" s="40">
        <f t="shared" si="11"/>
        <v>1.9983333333333334E-6</v>
      </c>
      <c r="AQ8" s="40">
        <f t="shared" si="1"/>
        <v>1.9983333333333334E-6</v>
      </c>
      <c r="AR8" s="40">
        <f t="shared" si="2"/>
        <v>6.6000000000000003E-6</v>
      </c>
      <c r="AS8" s="40">
        <f t="shared" si="3"/>
        <v>6.6600000000000006E-7</v>
      </c>
      <c r="AT8" s="40">
        <f t="shared" si="4"/>
        <v>6.6600000000000006E-7</v>
      </c>
      <c r="AU8" s="40">
        <f t="shared" si="5"/>
        <v>6.6600000000000006E-7</v>
      </c>
      <c r="AV8" s="40">
        <f t="shared" si="6"/>
        <v>6.6600000000000006E-7</v>
      </c>
      <c r="AW8" s="40">
        <f t="shared" si="7"/>
        <v>6.6600000000000006E-7</v>
      </c>
      <c r="AX8" s="40">
        <f t="shared" si="8"/>
        <v>6.6600000000000006E-7</v>
      </c>
      <c r="AY8" s="43">
        <f t="shared" si="9"/>
        <v>6.6600000000000006E-7</v>
      </c>
    </row>
    <row r="9" spans="1:51" x14ac:dyDescent="0.25">
      <c r="A9" s="8" t="s">
        <v>10</v>
      </c>
      <c r="B9" s="26"/>
      <c r="C9" s="24"/>
      <c r="D9" s="23"/>
      <c r="E9" s="6">
        <v>1500</v>
      </c>
      <c r="F9" s="6">
        <v>1500</v>
      </c>
      <c r="G9" s="8">
        <v>10</v>
      </c>
      <c r="H9" s="4">
        <v>8</v>
      </c>
      <c r="I9" s="4">
        <v>8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15">
        <v>1</v>
      </c>
      <c r="R9" s="4">
        <v>1E-4</v>
      </c>
      <c r="S9" s="4">
        <v>1E-4</v>
      </c>
      <c r="T9" s="4">
        <v>0.01</v>
      </c>
      <c r="U9" s="4">
        <v>1E-4</v>
      </c>
      <c r="V9" s="4">
        <v>1E-4</v>
      </c>
      <c r="W9" s="4">
        <v>1E-4</v>
      </c>
      <c r="X9" s="4">
        <v>1E-4</v>
      </c>
      <c r="Y9" s="4">
        <v>1E-4</v>
      </c>
      <c r="Z9" s="4">
        <v>1E-4</v>
      </c>
      <c r="AA9" s="4">
        <v>1E-4</v>
      </c>
      <c r="AB9" s="19">
        <v>0.01</v>
      </c>
      <c r="AC9" s="20">
        <v>0</v>
      </c>
      <c r="AD9" s="20">
        <v>2.1000000000000001E-2</v>
      </c>
      <c r="AE9" s="20">
        <v>0</v>
      </c>
      <c r="AF9">
        <f t="shared" si="10"/>
        <v>6.9999999999999999E-4</v>
      </c>
      <c r="AG9">
        <f t="shared" si="0"/>
        <v>6.9999999999999999E-4</v>
      </c>
      <c r="AH9">
        <f t="shared" si="0"/>
        <v>0</v>
      </c>
      <c r="AI9">
        <f t="shared" si="0"/>
        <v>0</v>
      </c>
      <c r="AJ9">
        <f t="shared" si="0"/>
        <v>0</v>
      </c>
      <c r="AK9">
        <f t="shared" si="0"/>
        <v>0</v>
      </c>
      <c r="AL9">
        <f t="shared" si="0"/>
        <v>0</v>
      </c>
      <c r="AM9">
        <f t="shared" si="0"/>
        <v>0</v>
      </c>
      <c r="AN9">
        <f t="shared" si="0"/>
        <v>0</v>
      </c>
      <c r="AO9" s="35">
        <f t="shared" si="0"/>
        <v>0</v>
      </c>
      <c r="AP9" s="40">
        <f t="shared" si="11"/>
        <v>7.8978333333333334E-7</v>
      </c>
      <c r="AQ9" s="40">
        <f t="shared" si="1"/>
        <v>7.8978333333333334E-7</v>
      </c>
      <c r="AR9" s="40">
        <f t="shared" si="2"/>
        <v>6.6000000000000003E-6</v>
      </c>
      <c r="AS9" s="40">
        <f t="shared" si="3"/>
        <v>6.6660000000000003E-8</v>
      </c>
      <c r="AT9" s="40">
        <f t="shared" si="4"/>
        <v>6.6660000000000003E-8</v>
      </c>
      <c r="AU9" s="40">
        <f t="shared" si="5"/>
        <v>6.6660000000000003E-8</v>
      </c>
      <c r="AV9" s="40">
        <f t="shared" si="6"/>
        <v>6.6660000000000003E-8</v>
      </c>
      <c r="AW9" s="40">
        <f t="shared" si="7"/>
        <v>6.6660000000000003E-8</v>
      </c>
      <c r="AX9" s="40">
        <f t="shared" si="8"/>
        <v>6.6660000000000003E-8</v>
      </c>
      <c r="AY9" s="43">
        <f t="shared" si="9"/>
        <v>6.6660000000000003E-8</v>
      </c>
    </row>
    <row r="10" spans="1:51" x14ac:dyDescent="0.25">
      <c r="A10" s="8" t="s">
        <v>11</v>
      </c>
      <c r="B10" s="26"/>
      <c r="C10" s="24"/>
      <c r="D10" s="23" t="s">
        <v>81</v>
      </c>
      <c r="E10" s="6">
        <v>1500</v>
      </c>
      <c r="F10" s="6">
        <v>1500</v>
      </c>
      <c r="G10" s="8">
        <v>10</v>
      </c>
      <c r="H10" s="4">
        <v>1.2</v>
      </c>
      <c r="I10" s="4">
        <v>2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15">
        <v>1</v>
      </c>
      <c r="R10" s="4">
        <v>0.05</v>
      </c>
      <c r="S10" s="4">
        <v>1E-3</v>
      </c>
      <c r="T10" s="4">
        <v>0.05</v>
      </c>
      <c r="U10" s="4">
        <v>1E-3</v>
      </c>
      <c r="V10" s="4">
        <v>1E-3</v>
      </c>
      <c r="W10" s="4">
        <v>1E-3</v>
      </c>
      <c r="X10" s="4">
        <v>1E-3</v>
      </c>
      <c r="Y10" s="4">
        <v>1E-3</v>
      </c>
      <c r="Z10" s="4">
        <v>1E-3</v>
      </c>
      <c r="AA10" s="4">
        <v>1E-3</v>
      </c>
      <c r="AB10" s="19">
        <v>0.10100000000000001</v>
      </c>
      <c r="AC10" s="20">
        <v>5.0000000000000001E-3</v>
      </c>
      <c r="AD10" s="20">
        <v>6.5000000000000002E-2</v>
      </c>
      <c r="AE10" s="20">
        <v>2E-3</v>
      </c>
      <c r="AF10">
        <f t="shared" si="10"/>
        <v>9.9999999999999985E-3</v>
      </c>
      <c r="AG10">
        <f t="shared" si="0"/>
        <v>1E-3</v>
      </c>
      <c r="AH10">
        <f t="shared" si="0"/>
        <v>0</v>
      </c>
      <c r="AI10">
        <f t="shared" si="0"/>
        <v>0</v>
      </c>
      <c r="AJ10">
        <f t="shared" si="0"/>
        <v>0</v>
      </c>
      <c r="AK10">
        <f t="shared" si="0"/>
        <v>0</v>
      </c>
      <c r="AL10">
        <f t="shared" si="0"/>
        <v>0</v>
      </c>
      <c r="AM10">
        <f t="shared" si="0"/>
        <v>0</v>
      </c>
      <c r="AN10">
        <f t="shared" si="0"/>
        <v>0</v>
      </c>
      <c r="AO10" s="35">
        <f t="shared" si="0"/>
        <v>0</v>
      </c>
      <c r="AP10" s="40">
        <f t="shared" si="11"/>
        <v>1.3463333333333329E-4</v>
      </c>
      <c r="AQ10" s="40">
        <f t="shared" si="1"/>
        <v>1.9983333333333334E-6</v>
      </c>
      <c r="AR10" s="40">
        <f t="shared" si="2"/>
        <v>3.1666666666666666E-5</v>
      </c>
      <c r="AS10" s="40">
        <f t="shared" si="3"/>
        <v>6.6600000000000006E-7</v>
      </c>
      <c r="AT10" s="40">
        <f t="shared" si="4"/>
        <v>6.6600000000000006E-7</v>
      </c>
      <c r="AU10" s="40">
        <f t="shared" si="5"/>
        <v>6.6600000000000006E-7</v>
      </c>
      <c r="AV10" s="40">
        <f t="shared" si="6"/>
        <v>6.6600000000000006E-7</v>
      </c>
      <c r="AW10" s="40">
        <f t="shared" si="7"/>
        <v>6.6600000000000006E-7</v>
      </c>
      <c r="AX10" s="40">
        <f t="shared" si="8"/>
        <v>6.6600000000000006E-7</v>
      </c>
      <c r="AY10" s="43">
        <f t="shared" si="9"/>
        <v>6.6600000000000006E-7</v>
      </c>
    </row>
    <row r="11" spans="1:51" x14ac:dyDescent="0.25">
      <c r="A11" s="8" t="s">
        <v>12</v>
      </c>
      <c r="B11" s="26"/>
      <c r="C11" s="24"/>
      <c r="D11" s="23"/>
      <c r="E11" s="6">
        <v>1500</v>
      </c>
      <c r="F11" s="6">
        <v>1500</v>
      </c>
      <c r="G11" s="8">
        <v>10</v>
      </c>
      <c r="H11" s="4">
        <v>1.2</v>
      </c>
      <c r="I11" s="4">
        <v>8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15">
        <v>1</v>
      </c>
      <c r="R11" s="4">
        <v>0.05</v>
      </c>
      <c r="S11" s="4">
        <v>1E-4</v>
      </c>
      <c r="T11" s="4">
        <v>0.05</v>
      </c>
      <c r="U11" s="4">
        <v>1E-4</v>
      </c>
      <c r="V11" s="4">
        <v>1E-4</v>
      </c>
      <c r="W11" s="4">
        <v>1E-4</v>
      </c>
      <c r="X11" s="4">
        <v>1E-4</v>
      </c>
      <c r="Y11" s="4">
        <v>1E-4</v>
      </c>
      <c r="Z11" s="4">
        <v>1E-4</v>
      </c>
      <c r="AA11" s="4">
        <v>1E-4</v>
      </c>
      <c r="AB11" s="19">
        <v>0.10100000000000001</v>
      </c>
      <c r="AC11" s="20">
        <v>5.0000000000000001E-3</v>
      </c>
      <c r="AD11" s="20">
        <v>9.8000000000000004E-2</v>
      </c>
      <c r="AE11" s="20">
        <v>4.0000000000000001E-3</v>
      </c>
      <c r="AF11">
        <f t="shared" si="10"/>
        <v>9.9999999999999985E-3</v>
      </c>
      <c r="AG11">
        <f t="shared" si="0"/>
        <v>6.9999999999999999E-4</v>
      </c>
      <c r="AH11">
        <f t="shared" si="0"/>
        <v>0</v>
      </c>
      <c r="AI11">
        <f t="shared" si="0"/>
        <v>0</v>
      </c>
      <c r="AJ11">
        <f t="shared" si="0"/>
        <v>0</v>
      </c>
      <c r="AK11">
        <f t="shared" si="0"/>
        <v>0</v>
      </c>
      <c r="AL11">
        <f t="shared" si="0"/>
        <v>0</v>
      </c>
      <c r="AM11">
        <f t="shared" si="0"/>
        <v>0</v>
      </c>
      <c r="AN11">
        <f t="shared" si="0"/>
        <v>0</v>
      </c>
      <c r="AO11" s="35">
        <f t="shared" si="0"/>
        <v>0</v>
      </c>
      <c r="AP11" s="40">
        <f t="shared" si="11"/>
        <v>1.3463333333333329E-4</v>
      </c>
      <c r="AQ11" s="40">
        <f t="shared" si="1"/>
        <v>7.8978333333333334E-7</v>
      </c>
      <c r="AR11" s="40">
        <f t="shared" si="2"/>
        <v>3.1666666666666666E-5</v>
      </c>
      <c r="AS11" s="40">
        <f t="shared" si="3"/>
        <v>6.6660000000000003E-8</v>
      </c>
      <c r="AT11" s="40">
        <f t="shared" si="4"/>
        <v>6.6660000000000003E-8</v>
      </c>
      <c r="AU11" s="40">
        <f t="shared" si="5"/>
        <v>6.6660000000000003E-8</v>
      </c>
      <c r="AV11" s="40">
        <f t="shared" si="6"/>
        <v>6.6660000000000003E-8</v>
      </c>
      <c r="AW11" s="40">
        <f t="shared" si="7"/>
        <v>6.6660000000000003E-8</v>
      </c>
      <c r="AX11" s="40">
        <f t="shared" si="8"/>
        <v>6.6660000000000003E-8</v>
      </c>
      <c r="AY11" s="43">
        <f t="shared" si="9"/>
        <v>6.6660000000000003E-8</v>
      </c>
    </row>
    <row r="12" spans="1:51" x14ac:dyDescent="0.25">
      <c r="A12" s="8" t="s">
        <v>13</v>
      </c>
      <c r="B12" s="26"/>
      <c r="C12" s="24"/>
      <c r="D12" s="23"/>
      <c r="E12" s="6">
        <v>1500</v>
      </c>
      <c r="F12" s="6">
        <v>1500</v>
      </c>
      <c r="G12" s="8">
        <v>10</v>
      </c>
      <c r="H12" s="4">
        <v>1.5</v>
      </c>
      <c r="I12" s="4">
        <v>2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15">
        <v>1</v>
      </c>
      <c r="R12" s="4">
        <v>0.01</v>
      </c>
      <c r="S12" s="4">
        <v>1E-3</v>
      </c>
      <c r="T12" s="4">
        <v>0.01</v>
      </c>
      <c r="U12" s="4">
        <v>1E-3</v>
      </c>
      <c r="V12" s="4">
        <v>1E-3</v>
      </c>
      <c r="W12" s="4">
        <v>1E-3</v>
      </c>
      <c r="X12" s="4">
        <v>1E-3</v>
      </c>
      <c r="Y12" s="4">
        <v>1E-3</v>
      </c>
      <c r="Z12" s="4">
        <v>1E-3</v>
      </c>
      <c r="AA12" s="4">
        <v>1E-3</v>
      </c>
      <c r="AB12" s="19">
        <v>0.14899999999999999</v>
      </c>
      <c r="AC12" s="20">
        <v>8.9999999999999993E-3</v>
      </c>
      <c r="AD12" s="20">
        <v>9.0999999999999998E-2</v>
      </c>
      <c r="AE12" s="20">
        <v>4.0000000000000001E-3</v>
      </c>
      <c r="AF12">
        <f t="shared" si="10"/>
        <v>5.0000000000000001E-3</v>
      </c>
      <c r="AG12">
        <f t="shared" si="0"/>
        <v>1E-3</v>
      </c>
      <c r="AH12">
        <f t="shared" si="0"/>
        <v>0</v>
      </c>
      <c r="AI12">
        <f t="shared" si="0"/>
        <v>0</v>
      </c>
      <c r="AJ12">
        <f t="shared" si="0"/>
        <v>0</v>
      </c>
      <c r="AK12">
        <f t="shared" si="0"/>
        <v>0</v>
      </c>
      <c r="AL12">
        <f t="shared" si="0"/>
        <v>0</v>
      </c>
      <c r="AM12">
        <f t="shared" si="0"/>
        <v>0</v>
      </c>
      <c r="AN12">
        <f t="shared" si="0"/>
        <v>0</v>
      </c>
      <c r="AO12" s="35">
        <f t="shared" si="0"/>
        <v>0</v>
      </c>
      <c r="AP12" s="40">
        <f t="shared" si="11"/>
        <v>3.3225000000000001E-5</v>
      </c>
      <c r="AQ12" s="40">
        <f t="shared" si="1"/>
        <v>1.9983333333333334E-6</v>
      </c>
      <c r="AR12" s="40">
        <f t="shared" si="2"/>
        <v>6.6000000000000003E-6</v>
      </c>
      <c r="AS12" s="40">
        <f t="shared" si="3"/>
        <v>6.6600000000000006E-7</v>
      </c>
      <c r="AT12" s="40">
        <f t="shared" si="4"/>
        <v>6.6600000000000006E-7</v>
      </c>
      <c r="AU12" s="40">
        <f t="shared" si="5"/>
        <v>6.6600000000000006E-7</v>
      </c>
      <c r="AV12" s="40">
        <f t="shared" si="6"/>
        <v>6.6600000000000006E-7</v>
      </c>
      <c r="AW12" s="40">
        <f t="shared" si="7"/>
        <v>6.6600000000000006E-7</v>
      </c>
      <c r="AX12" s="40">
        <f t="shared" si="8"/>
        <v>6.6600000000000006E-7</v>
      </c>
      <c r="AY12" s="43">
        <f t="shared" si="9"/>
        <v>6.6600000000000006E-7</v>
      </c>
    </row>
    <row r="13" spans="1:51" x14ac:dyDescent="0.25">
      <c r="A13" s="8" t="s">
        <v>14</v>
      </c>
      <c r="B13" s="26"/>
      <c r="C13" s="24"/>
      <c r="D13" s="23"/>
      <c r="E13" s="6">
        <v>1500</v>
      </c>
      <c r="F13" s="6">
        <v>1500</v>
      </c>
      <c r="G13" s="8">
        <v>10</v>
      </c>
      <c r="H13" s="4">
        <v>1.5</v>
      </c>
      <c r="I13" s="4">
        <v>8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15">
        <v>1</v>
      </c>
      <c r="R13" s="4">
        <v>0.01</v>
      </c>
      <c r="S13" s="4">
        <v>1E-4</v>
      </c>
      <c r="T13" s="4">
        <v>0.01</v>
      </c>
      <c r="U13" s="4">
        <v>1E-4</v>
      </c>
      <c r="V13" s="4">
        <v>1E-4</v>
      </c>
      <c r="W13" s="4">
        <v>1E-4</v>
      </c>
      <c r="X13" s="4">
        <v>1E-4</v>
      </c>
      <c r="Y13" s="4">
        <v>1E-4</v>
      </c>
      <c r="Z13" s="4">
        <v>1E-4</v>
      </c>
      <c r="AA13" s="4">
        <v>1E-4</v>
      </c>
      <c r="AB13" s="19">
        <v>0.14699999999999999</v>
      </c>
      <c r="AC13" s="20">
        <v>8.9999999999999993E-3</v>
      </c>
      <c r="AD13" s="20">
        <v>0.12</v>
      </c>
      <c r="AE13" s="20">
        <v>5.0000000000000001E-3</v>
      </c>
      <c r="AF13">
        <f t="shared" si="10"/>
        <v>5.0000000000000001E-3</v>
      </c>
      <c r="AG13">
        <f t="shared" si="0"/>
        <v>6.9999999999999999E-4</v>
      </c>
      <c r="AH13">
        <f t="shared" si="0"/>
        <v>0</v>
      </c>
      <c r="AI13">
        <f t="shared" si="0"/>
        <v>0</v>
      </c>
      <c r="AJ13">
        <f t="shared" si="0"/>
        <v>0</v>
      </c>
      <c r="AK13">
        <f t="shared" si="0"/>
        <v>0</v>
      </c>
      <c r="AL13">
        <f t="shared" si="0"/>
        <v>0</v>
      </c>
      <c r="AM13">
        <f t="shared" si="0"/>
        <v>0</v>
      </c>
      <c r="AN13">
        <f t="shared" si="0"/>
        <v>0</v>
      </c>
      <c r="AO13" s="35">
        <f t="shared" si="0"/>
        <v>0</v>
      </c>
      <c r="AP13" s="40">
        <f t="shared" si="11"/>
        <v>3.3225000000000001E-5</v>
      </c>
      <c r="AQ13" s="40">
        <f t="shared" si="1"/>
        <v>7.8978333333333334E-7</v>
      </c>
      <c r="AR13" s="40">
        <f t="shared" si="2"/>
        <v>6.6000000000000003E-6</v>
      </c>
      <c r="AS13" s="40">
        <f t="shared" si="3"/>
        <v>6.6660000000000003E-8</v>
      </c>
      <c r="AT13" s="40">
        <f t="shared" si="4"/>
        <v>6.6660000000000003E-8</v>
      </c>
      <c r="AU13" s="40">
        <f t="shared" si="5"/>
        <v>6.6660000000000003E-8</v>
      </c>
      <c r="AV13" s="40">
        <f t="shared" si="6"/>
        <v>6.6660000000000003E-8</v>
      </c>
      <c r="AW13" s="40">
        <f t="shared" si="7"/>
        <v>6.6660000000000003E-8</v>
      </c>
      <c r="AX13" s="40">
        <f t="shared" si="8"/>
        <v>6.6660000000000003E-8</v>
      </c>
      <c r="AY13" s="43">
        <f t="shared" si="9"/>
        <v>6.6660000000000003E-8</v>
      </c>
    </row>
    <row r="14" spans="1:51" x14ac:dyDescent="0.25">
      <c r="A14" s="8" t="s">
        <v>15</v>
      </c>
      <c r="B14" s="26"/>
      <c r="C14" s="24" t="s">
        <v>72</v>
      </c>
      <c r="D14" s="23" t="s">
        <v>82</v>
      </c>
      <c r="E14" s="6">
        <v>1500</v>
      </c>
      <c r="F14" s="6">
        <v>1500</v>
      </c>
      <c r="G14" s="8">
        <v>10</v>
      </c>
      <c r="H14" s="4">
        <v>2</v>
      </c>
      <c r="I14" s="4">
        <v>2</v>
      </c>
      <c r="J14" s="4">
        <v>2</v>
      </c>
      <c r="K14" s="4">
        <v>2</v>
      </c>
      <c r="L14" s="4">
        <v>2</v>
      </c>
      <c r="M14" s="4">
        <v>1</v>
      </c>
      <c r="N14" s="4">
        <v>1</v>
      </c>
      <c r="O14" s="4">
        <v>1</v>
      </c>
      <c r="P14" s="4">
        <v>1</v>
      </c>
      <c r="Q14" s="15">
        <v>1</v>
      </c>
      <c r="R14" s="4">
        <v>1E-3</v>
      </c>
      <c r="S14" s="4">
        <v>1E-3</v>
      </c>
      <c r="T14" s="4">
        <v>1E-3</v>
      </c>
      <c r="U14" s="4">
        <v>1E-3</v>
      </c>
      <c r="V14" s="4">
        <v>1E-3</v>
      </c>
      <c r="W14" s="4">
        <v>1E-3</v>
      </c>
      <c r="X14" s="4">
        <v>1E-3</v>
      </c>
      <c r="Y14" s="4">
        <v>1E-3</v>
      </c>
      <c r="Z14" s="4">
        <v>1E-3</v>
      </c>
      <c r="AA14" s="4">
        <v>1E-3</v>
      </c>
      <c r="AB14" s="19">
        <v>0.10100000000000001</v>
      </c>
      <c r="AC14" s="20">
        <v>2E-3</v>
      </c>
      <c r="AD14" s="20">
        <v>0.19500000000000001</v>
      </c>
      <c r="AE14" s="20">
        <v>1.2E-2</v>
      </c>
      <c r="AF14">
        <f t="shared" si="10"/>
        <v>1E-3</v>
      </c>
      <c r="AG14">
        <f t="shared" si="0"/>
        <v>1E-3</v>
      </c>
      <c r="AH14">
        <f t="shared" si="0"/>
        <v>1E-3</v>
      </c>
      <c r="AI14">
        <f t="shared" si="0"/>
        <v>1E-3</v>
      </c>
      <c r="AJ14">
        <f t="shared" si="0"/>
        <v>1E-3</v>
      </c>
      <c r="AK14">
        <f t="shared" si="0"/>
        <v>0</v>
      </c>
      <c r="AL14">
        <f t="shared" si="0"/>
        <v>0</v>
      </c>
      <c r="AM14">
        <f t="shared" si="0"/>
        <v>0</v>
      </c>
      <c r="AN14">
        <f t="shared" si="0"/>
        <v>0</v>
      </c>
      <c r="AO14" s="35">
        <f t="shared" si="0"/>
        <v>0</v>
      </c>
      <c r="AP14" s="40">
        <f t="shared" si="11"/>
        <v>1.9983333333333334E-6</v>
      </c>
      <c r="AQ14" s="40">
        <f t="shared" si="1"/>
        <v>1.9983333333333334E-6</v>
      </c>
      <c r="AR14" s="40">
        <f t="shared" si="2"/>
        <v>1.9983333333333334E-6</v>
      </c>
      <c r="AS14" s="40">
        <f t="shared" si="3"/>
        <v>1.9983333333333334E-6</v>
      </c>
      <c r="AT14" s="40">
        <f t="shared" si="4"/>
        <v>1.9983333333333334E-6</v>
      </c>
      <c r="AU14" s="40">
        <f t="shared" si="5"/>
        <v>6.6600000000000006E-7</v>
      </c>
      <c r="AV14" s="40">
        <f t="shared" si="6"/>
        <v>6.6600000000000006E-7</v>
      </c>
      <c r="AW14" s="40">
        <f t="shared" si="7"/>
        <v>6.6600000000000006E-7</v>
      </c>
      <c r="AX14" s="40">
        <f t="shared" si="8"/>
        <v>6.6600000000000006E-7</v>
      </c>
      <c r="AY14" s="43">
        <f t="shared" si="9"/>
        <v>6.6600000000000006E-7</v>
      </c>
    </row>
    <row r="15" spans="1:51" x14ac:dyDescent="0.25">
      <c r="A15" s="8" t="s">
        <v>16</v>
      </c>
      <c r="B15" s="26"/>
      <c r="C15" s="24"/>
      <c r="D15" s="23"/>
      <c r="E15" s="6">
        <v>1500</v>
      </c>
      <c r="F15" s="6">
        <v>1500</v>
      </c>
      <c r="G15" s="8">
        <v>10</v>
      </c>
      <c r="H15" s="4">
        <v>8</v>
      </c>
      <c r="I15" s="4">
        <v>8</v>
      </c>
      <c r="J15" s="4">
        <v>8</v>
      </c>
      <c r="K15" s="4">
        <v>8</v>
      </c>
      <c r="L15" s="4">
        <v>8</v>
      </c>
      <c r="M15" s="4">
        <v>1</v>
      </c>
      <c r="N15" s="4">
        <v>1</v>
      </c>
      <c r="O15" s="4">
        <v>1</v>
      </c>
      <c r="P15" s="4">
        <v>1</v>
      </c>
      <c r="Q15" s="15">
        <v>1</v>
      </c>
      <c r="R15" s="4">
        <v>1E-4</v>
      </c>
      <c r="S15" s="4">
        <v>1E-4</v>
      </c>
      <c r="T15" s="4">
        <v>1E-4</v>
      </c>
      <c r="U15" s="4">
        <v>1E-4</v>
      </c>
      <c r="V15" s="4">
        <v>1E-4</v>
      </c>
      <c r="W15" s="4">
        <v>1E-4</v>
      </c>
      <c r="X15" s="4">
        <v>1E-4</v>
      </c>
      <c r="Y15" s="4">
        <v>1E-4</v>
      </c>
      <c r="Z15" s="4">
        <v>1E-4</v>
      </c>
      <c r="AA15" s="4">
        <v>1E-4</v>
      </c>
      <c r="AB15" s="19">
        <v>0.154</v>
      </c>
      <c r="AC15" s="20">
        <v>0</v>
      </c>
      <c r="AD15" s="20">
        <v>0.51200000000000001</v>
      </c>
      <c r="AE15" s="20">
        <v>4.7E-2</v>
      </c>
      <c r="AF15">
        <f t="shared" si="10"/>
        <v>6.9999999999999999E-4</v>
      </c>
      <c r="AG15">
        <f t="shared" si="0"/>
        <v>6.9999999999999999E-4</v>
      </c>
      <c r="AH15">
        <f t="shared" si="0"/>
        <v>6.9999999999999999E-4</v>
      </c>
      <c r="AI15">
        <f t="shared" si="0"/>
        <v>6.9999999999999999E-4</v>
      </c>
      <c r="AJ15">
        <f t="shared" si="0"/>
        <v>6.9999999999999999E-4</v>
      </c>
      <c r="AK15">
        <f t="shared" si="0"/>
        <v>0</v>
      </c>
      <c r="AL15">
        <f t="shared" si="0"/>
        <v>0</v>
      </c>
      <c r="AM15">
        <f t="shared" si="0"/>
        <v>0</v>
      </c>
      <c r="AN15">
        <f t="shared" si="0"/>
        <v>0</v>
      </c>
      <c r="AO15" s="35">
        <f t="shared" si="0"/>
        <v>0</v>
      </c>
      <c r="AP15" s="40">
        <f t="shared" si="11"/>
        <v>7.8978333333333334E-7</v>
      </c>
      <c r="AQ15" s="40">
        <f t="shared" si="1"/>
        <v>7.8978333333333334E-7</v>
      </c>
      <c r="AR15" s="40">
        <f t="shared" si="2"/>
        <v>7.8978333333333334E-7</v>
      </c>
      <c r="AS15" s="40">
        <f t="shared" si="3"/>
        <v>7.8978333333333334E-7</v>
      </c>
      <c r="AT15" s="40">
        <f t="shared" si="4"/>
        <v>7.8978333333333334E-7</v>
      </c>
      <c r="AU15" s="40">
        <f t="shared" si="5"/>
        <v>6.6660000000000003E-8</v>
      </c>
      <c r="AV15" s="40">
        <f t="shared" si="6"/>
        <v>6.6660000000000003E-8</v>
      </c>
      <c r="AW15" s="40">
        <f t="shared" si="7"/>
        <v>6.6660000000000003E-8</v>
      </c>
      <c r="AX15" s="40">
        <f t="shared" si="8"/>
        <v>6.6660000000000003E-8</v>
      </c>
      <c r="AY15" s="43">
        <f t="shared" si="9"/>
        <v>6.6660000000000003E-8</v>
      </c>
    </row>
    <row r="16" spans="1:51" ht="15.75" customHeight="1" x14ac:dyDescent="0.25">
      <c r="A16" s="8" t="s">
        <v>17</v>
      </c>
      <c r="B16" s="26"/>
      <c r="C16" s="24"/>
      <c r="D16" s="23" t="s">
        <v>80</v>
      </c>
      <c r="E16" s="6">
        <v>1500</v>
      </c>
      <c r="F16" s="6">
        <v>1500</v>
      </c>
      <c r="G16" s="8">
        <v>10</v>
      </c>
      <c r="H16" s="4">
        <v>2</v>
      </c>
      <c r="I16" s="4">
        <v>2</v>
      </c>
      <c r="J16" s="4">
        <v>2</v>
      </c>
      <c r="K16" s="4">
        <v>2</v>
      </c>
      <c r="L16" s="4">
        <v>2</v>
      </c>
      <c r="M16" s="4">
        <v>1</v>
      </c>
      <c r="N16" s="4">
        <v>1</v>
      </c>
      <c r="O16" s="4">
        <v>1</v>
      </c>
      <c r="P16" s="4">
        <v>1</v>
      </c>
      <c r="Q16" s="15">
        <v>1</v>
      </c>
      <c r="R16" s="4">
        <v>1E-3</v>
      </c>
      <c r="S16" s="4">
        <v>1E-3</v>
      </c>
      <c r="T16" s="4">
        <v>1E-3</v>
      </c>
      <c r="U16" s="4">
        <v>1E-3</v>
      </c>
      <c r="V16" s="4">
        <v>1E-3</v>
      </c>
      <c r="W16" s="4">
        <v>0.05</v>
      </c>
      <c r="X16" s="4">
        <v>1E-3</v>
      </c>
      <c r="Y16" s="4">
        <v>1E-3</v>
      </c>
      <c r="Z16" s="4">
        <v>1E-3</v>
      </c>
      <c r="AA16" s="4">
        <v>1E-3</v>
      </c>
      <c r="AB16" s="19">
        <v>3.9E-2</v>
      </c>
      <c r="AC16" s="20">
        <v>0</v>
      </c>
      <c r="AD16" s="20">
        <v>0.14299999999999999</v>
      </c>
      <c r="AE16" s="20">
        <v>8.0000000000000002E-3</v>
      </c>
      <c r="AF16">
        <f t="shared" si="10"/>
        <v>1E-3</v>
      </c>
      <c r="AG16">
        <f t="shared" si="0"/>
        <v>1E-3</v>
      </c>
      <c r="AH16">
        <f t="shared" si="0"/>
        <v>1E-3</v>
      </c>
      <c r="AI16">
        <f t="shared" si="0"/>
        <v>1E-3</v>
      </c>
      <c r="AJ16">
        <f t="shared" si="0"/>
        <v>1E-3</v>
      </c>
      <c r="AK16">
        <f t="shared" si="0"/>
        <v>0</v>
      </c>
      <c r="AL16">
        <f t="shared" si="0"/>
        <v>0</v>
      </c>
      <c r="AM16">
        <f t="shared" si="0"/>
        <v>0</v>
      </c>
      <c r="AN16">
        <f t="shared" si="0"/>
        <v>0</v>
      </c>
      <c r="AO16" s="35">
        <f t="shared" si="0"/>
        <v>0</v>
      </c>
      <c r="AP16" s="40">
        <f t="shared" si="11"/>
        <v>1.9983333333333334E-6</v>
      </c>
      <c r="AQ16" s="40">
        <f t="shared" si="1"/>
        <v>1.9983333333333334E-6</v>
      </c>
      <c r="AR16" s="40">
        <f t="shared" si="2"/>
        <v>1.9983333333333334E-6</v>
      </c>
      <c r="AS16" s="40">
        <f t="shared" si="3"/>
        <v>1.9983333333333334E-6</v>
      </c>
      <c r="AT16" s="40">
        <f t="shared" si="4"/>
        <v>1.9983333333333334E-6</v>
      </c>
      <c r="AU16" s="40">
        <f t="shared" si="5"/>
        <v>3.1666666666666666E-5</v>
      </c>
      <c r="AV16" s="40">
        <f t="shared" si="6"/>
        <v>6.6600000000000006E-7</v>
      </c>
      <c r="AW16" s="40">
        <f t="shared" si="7"/>
        <v>6.6600000000000006E-7</v>
      </c>
      <c r="AX16" s="40">
        <f t="shared" si="8"/>
        <v>6.6600000000000006E-7</v>
      </c>
      <c r="AY16" s="43">
        <f t="shared" si="9"/>
        <v>6.6600000000000006E-7</v>
      </c>
    </row>
    <row r="17" spans="1:51" x14ac:dyDescent="0.25">
      <c r="A17" s="8" t="s">
        <v>18</v>
      </c>
      <c r="B17" s="26"/>
      <c r="C17" s="24"/>
      <c r="D17" s="23"/>
      <c r="E17" s="6">
        <v>1500</v>
      </c>
      <c r="F17" s="6">
        <v>1500</v>
      </c>
      <c r="G17" s="8">
        <v>10</v>
      </c>
      <c r="H17" s="4">
        <v>8</v>
      </c>
      <c r="I17" s="4">
        <v>8</v>
      </c>
      <c r="J17" s="4">
        <v>8</v>
      </c>
      <c r="K17" s="4">
        <v>8</v>
      </c>
      <c r="L17" s="4">
        <v>8</v>
      </c>
      <c r="M17" s="4">
        <v>1</v>
      </c>
      <c r="N17" s="4">
        <v>1</v>
      </c>
      <c r="O17" s="4">
        <v>1</v>
      </c>
      <c r="P17" s="4">
        <v>1</v>
      </c>
      <c r="Q17" s="15">
        <v>1</v>
      </c>
      <c r="R17" s="4">
        <v>1E-4</v>
      </c>
      <c r="S17" s="4">
        <v>1E-4</v>
      </c>
      <c r="T17" s="4">
        <v>1E-4</v>
      </c>
      <c r="U17" s="4">
        <v>1E-4</v>
      </c>
      <c r="V17" s="4">
        <v>1E-4</v>
      </c>
      <c r="W17" s="4">
        <v>0.05</v>
      </c>
      <c r="X17" s="4">
        <v>1E-4</v>
      </c>
      <c r="Y17" s="4">
        <v>1E-4</v>
      </c>
      <c r="Z17" s="4">
        <v>1E-4</v>
      </c>
      <c r="AA17" s="4">
        <v>1E-4</v>
      </c>
      <c r="AB17" s="19">
        <v>1.7000000000000001E-2</v>
      </c>
      <c r="AC17" s="20">
        <v>0</v>
      </c>
      <c r="AD17" s="20">
        <v>0.16800000000000001</v>
      </c>
      <c r="AE17" s="20">
        <v>8.0000000000000002E-3</v>
      </c>
      <c r="AF17">
        <f t="shared" si="10"/>
        <v>6.9999999999999999E-4</v>
      </c>
      <c r="AG17">
        <f t="shared" si="0"/>
        <v>6.9999999999999999E-4</v>
      </c>
      <c r="AH17">
        <f t="shared" si="0"/>
        <v>6.9999999999999999E-4</v>
      </c>
      <c r="AI17">
        <f t="shared" si="0"/>
        <v>6.9999999999999999E-4</v>
      </c>
      <c r="AJ17">
        <f t="shared" si="0"/>
        <v>6.9999999999999999E-4</v>
      </c>
      <c r="AK17">
        <f t="shared" si="0"/>
        <v>0</v>
      </c>
      <c r="AL17">
        <f t="shared" si="0"/>
        <v>0</v>
      </c>
      <c r="AM17">
        <f t="shared" si="0"/>
        <v>0</v>
      </c>
      <c r="AN17">
        <f t="shared" si="0"/>
        <v>0</v>
      </c>
      <c r="AO17" s="35">
        <f t="shared" si="0"/>
        <v>0</v>
      </c>
      <c r="AP17" s="40">
        <f t="shared" si="11"/>
        <v>7.8978333333333334E-7</v>
      </c>
      <c r="AQ17" s="40">
        <f t="shared" si="1"/>
        <v>7.8978333333333334E-7</v>
      </c>
      <c r="AR17" s="40">
        <f t="shared" si="2"/>
        <v>7.8978333333333334E-7</v>
      </c>
      <c r="AS17" s="40">
        <f t="shared" si="3"/>
        <v>7.8978333333333334E-7</v>
      </c>
      <c r="AT17" s="40">
        <f t="shared" si="4"/>
        <v>7.8978333333333334E-7</v>
      </c>
      <c r="AU17" s="40">
        <f t="shared" si="5"/>
        <v>3.1666666666666666E-5</v>
      </c>
      <c r="AV17" s="40">
        <f t="shared" si="6"/>
        <v>6.6660000000000003E-8</v>
      </c>
      <c r="AW17" s="40">
        <f t="shared" si="7"/>
        <v>6.6660000000000003E-8</v>
      </c>
      <c r="AX17" s="40">
        <f t="shared" si="8"/>
        <v>6.6660000000000003E-8</v>
      </c>
      <c r="AY17" s="43">
        <f t="shared" si="9"/>
        <v>6.6660000000000003E-8</v>
      </c>
    </row>
    <row r="18" spans="1:51" x14ac:dyDescent="0.25">
      <c r="A18" s="8" t="s">
        <v>19</v>
      </c>
      <c r="B18" s="26"/>
      <c r="C18" s="24"/>
      <c r="D18" s="23"/>
      <c r="E18" s="6">
        <v>1500</v>
      </c>
      <c r="F18" s="6">
        <v>1500</v>
      </c>
      <c r="G18" s="8">
        <v>10</v>
      </c>
      <c r="H18" s="4">
        <v>2</v>
      </c>
      <c r="I18" s="4">
        <v>2</v>
      </c>
      <c r="J18" s="4">
        <v>2</v>
      </c>
      <c r="K18" s="4">
        <v>2</v>
      </c>
      <c r="L18" s="4">
        <v>2</v>
      </c>
      <c r="M18" s="4">
        <v>1</v>
      </c>
      <c r="N18" s="4">
        <v>1</v>
      </c>
      <c r="O18" s="4">
        <v>1</v>
      </c>
      <c r="P18" s="4">
        <v>1</v>
      </c>
      <c r="Q18" s="15">
        <v>1</v>
      </c>
      <c r="R18" s="4">
        <v>1E-3</v>
      </c>
      <c r="S18" s="4">
        <v>1E-3</v>
      </c>
      <c r="T18" s="4">
        <v>1E-3</v>
      </c>
      <c r="U18" s="4">
        <v>1E-3</v>
      </c>
      <c r="V18" s="4">
        <v>1E-3</v>
      </c>
      <c r="W18" s="4">
        <v>0.01</v>
      </c>
      <c r="X18" s="4">
        <v>1E-3</v>
      </c>
      <c r="Y18" s="4">
        <v>1E-3</v>
      </c>
      <c r="Z18" s="4">
        <v>1E-3</v>
      </c>
      <c r="AA18" s="4">
        <v>1E-3</v>
      </c>
      <c r="AB18" s="19">
        <v>2.4E-2</v>
      </c>
      <c r="AC18" s="20">
        <v>0</v>
      </c>
      <c r="AD18" s="20">
        <v>0.122</v>
      </c>
      <c r="AE18" s="20">
        <v>5.0000000000000001E-3</v>
      </c>
      <c r="AF18">
        <f t="shared" si="10"/>
        <v>1E-3</v>
      </c>
      <c r="AG18">
        <f t="shared" si="0"/>
        <v>1E-3</v>
      </c>
      <c r="AH18">
        <f t="shared" si="0"/>
        <v>1E-3</v>
      </c>
      <c r="AI18">
        <f t="shared" si="0"/>
        <v>1E-3</v>
      </c>
      <c r="AJ18">
        <f t="shared" si="0"/>
        <v>1E-3</v>
      </c>
      <c r="AK18">
        <f t="shared" si="0"/>
        <v>0</v>
      </c>
      <c r="AL18">
        <f t="shared" si="0"/>
        <v>0</v>
      </c>
      <c r="AM18">
        <f t="shared" si="0"/>
        <v>0</v>
      </c>
      <c r="AN18">
        <f t="shared" si="0"/>
        <v>0</v>
      </c>
      <c r="AO18" s="35">
        <f t="shared" si="0"/>
        <v>0</v>
      </c>
      <c r="AP18" s="40">
        <f t="shared" si="11"/>
        <v>1.9983333333333334E-6</v>
      </c>
      <c r="AQ18" s="40">
        <f t="shared" si="1"/>
        <v>1.9983333333333334E-6</v>
      </c>
      <c r="AR18" s="40">
        <f t="shared" si="2"/>
        <v>1.9983333333333334E-6</v>
      </c>
      <c r="AS18" s="40">
        <f t="shared" si="3"/>
        <v>1.9983333333333334E-6</v>
      </c>
      <c r="AT18" s="40">
        <f t="shared" si="4"/>
        <v>1.9983333333333334E-6</v>
      </c>
      <c r="AU18" s="40">
        <f t="shared" si="5"/>
        <v>6.6000000000000003E-6</v>
      </c>
      <c r="AV18" s="40">
        <f t="shared" si="6"/>
        <v>6.6600000000000006E-7</v>
      </c>
      <c r="AW18" s="40">
        <f t="shared" si="7"/>
        <v>6.6600000000000006E-7</v>
      </c>
      <c r="AX18" s="40">
        <f t="shared" si="8"/>
        <v>6.6600000000000006E-7</v>
      </c>
      <c r="AY18" s="43">
        <f t="shared" si="9"/>
        <v>6.6600000000000006E-7</v>
      </c>
    </row>
    <row r="19" spans="1:51" x14ac:dyDescent="0.25">
      <c r="A19" s="8" t="s">
        <v>20</v>
      </c>
      <c r="B19" s="26"/>
      <c r="C19" s="24"/>
      <c r="D19" s="23"/>
      <c r="E19" s="6">
        <v>1500</v>
      </c>
      <c r="F19" s="6">
        <v>1500</v>
      </c>
      <c r="G19" s="8">
        <v>10</v>
      </c>
      <c r="H19" s="4">
        <v>8</v>
      </c>
      <c r="I19" s="4">
        <v>8</v>
      </c>
      <c r="J19" s="4">
        <v>8</v>
      </c>
      <c r="K19" s="4">
        <v>8</v>
      </c>
      <c r="L19" s="4">
        <v>8</v>
      </c>
      <c r="M19" s="4">
        <v>1</v>
      </c>
      <c r="N19" s="4">
        <v>1</v>
      </c>
      <c r="O19" s="4">
        <v>1</v>
      </c>
      <c r="P19" s="4">
        <v>1</v>
      </c>
      <c r="Q19" s="15">
        <v>1</v>
      </c>
      <c r="R19" s="4">
        <v>1E-4</v>
      </c>
      <c r="S19" s="4">
        <v>1E-4</v>
      </c>
      <c r="T19" s="4">
        <v>1E-4</v>
      </c>
      <c r="U19" s="4">
        <v>1E-4</v>
      </c>
      <c r="V19" s="4">
        <v>1E-4</v>
      </c>
      <c r="W19" s="4">
        <v>0.01</v>
      </c>
      <c r="X19" s="4">
        <v>1E-4</v>
      </c>
      <c r="Y19" s="4">
        <v>1E-4</v>
      </c>
      <c r="Z19" s="4">
        <v>1E-4</v>
      </c>
      <c r="AA19" s="4">
        <v>1E-4</v>
      </c>
      <c r="AB19" s="19">
        <v>1.2999999999999999E-2</v>
      </c>
      <c r="AC19" s="20">
        <v>0</v>
      </c>
      <c r="AD19" s="20">
        <v>0.11700000000000001</v>
      </c>
      <c r="AE19" s="20">
        <v>6.0000000000000001E-3</v>
      </c>
      <c r="AF19">
        <f t="shared" si="10"/>
        <v>6.9999999999999999E-4</v>
      </c>
      <c r="AG19">
        <f t="shared" si="0"/>
        <v>6.9999999999999999E-4</v>
      </c>
      <c r="AH19">
        <f t="shared" si="0"/>
        <v>6.9999999999999999E-4</v>
      </c>
      <c r="AI19">
        <f t="shared" si="0"/>
        <v>6.9999999999999999E-4</v>
      </c>
      <c r="AJ19">
        <f t="shared" si="0"/>
        <v>6.9999999999999999E-4</v>
      </c>
      <c r="AK19">
        <f t="shared" si="0"/>
        <v>0</v>
      </c>
      <c r="AL19">
        <f t="shared" si="0"/>
        <v>0</v>
      </c>
      <c r="AM19">
        <f t="shared" si="0"/>
        <v>0</v>
      </c>
      <c r="AN19">
        <f t="shared" si="0"/>
        <v>0</v>
      </c>
      <c r="AO19" s="35">
        <f t="shared" si="0"/>
        <v>0</v>
      </c>
      <c r="AP19" s="40">
        <f t="shared" si="11"/>
        <v>7.8978333333333334E-7</v>
      </c>
      <c r="AQ19" s="40">
        <f t="shared" si="1"/>
        <v>7.8978333333333334E-7</v>
      </c>
      <c r="AR19" s="40">
        <f t="shared" si="2"/>
        <v>7.8978333333333334E-7</v>
      </c>
      <c r="AS19" s="40">
        <f t="shared" si="3"/>
        <v>7.8978333333333334E-7</v>
      </c>
      <c r="AT19" s="40">
        <f t="shared" si="4"/>
        <v>7.8978333333333334E-7</v>
      </c>
      <c r="AU19" s="40">
        <f t="shared" si="5"/>
        <v>6.6000000000000003E-6</v>
      </c>
      <c r="AV19" s="40">
        <f t="shared" si="6"/>
        <v>6.6660000000000003E-8</v>
      </c>
      <c r="AW19" s="40">
        <f t="shared" si="7"/>
        <v>6.6660000000000003E-8</v>
      </c>
      <c r="AX19" s="40">
        <f t="shared" si="8"/>
        <v>6.6660000000000003E-8</v>
      </c>
      <c r="AY19" s="43">
        <f t="shared" si="9"/>
        <v>6.6660000000000003E-8</v>
      </c>
    </row>
    <row r="20" spans="1:51" ht="15.75" customHeight="1" x14ac:dyDescent="0.25">
      <c r="A20" s="8" t="s">
        <v>21</v>
      </c>
      <c r="B20" s="26"/>
      <c r="C20" s="24"/>
      <c r="D20" s="23" t="s">
        <v>81</v>
      </c>
      <c r="E20" s="6">
        <v>1500</v>
      </c>
      <c r="F20" s="6">
        <v>1500</v>
      </c>
      <c r="G20" s="8">
        <v>10</v>
      </c>
      <c r="H20" s="4">
        <v>1.2</v>
      </c>
      <c r="I20" s="4">
        <v>2</v>
      </c>
      <c r="J20" s="4">
        <v>2</v>
      </c>
      <c r="K20" s="4">
        <v>2</v>
      </c>
      <c r="L20" s="4">
        <v>2</v>
      </c>
      <c r="M20" s="4">
        <v>1</v>
      </c>
      <c r="N20" s="4">
        <v>1</v>
      </c>
      <c r="O20" s="4">
        <v>1</v>
      </c>
      <c r="P20" s="4">
        <v>1</v>
      </c>
      <c r="Q20" s="15">
        <v>1</v>
      </c>
      <c r="R20" s="4">
        <v>0.05</v>
      </c>
      <c r="S20" s="4">
        <v>1E-3</v>
      </c>
      <c r="T20" s="4">
        <v>1E-3</v>
      </c>
      <c r="U20" s="4">
        <v>1E-3</v>
      </c>
      <c r="V20" s="4">
        <v>1E-3</v>
      </c>
      <c r="W20" s="4">
        <v>0.05</v>
      </c>
      <c r="X20" s="4">
        <v>1E-3</v>
      </c>
      <c r="Y20" s="4">
        <v>1E-3</v>
      </c>
      <c r="Z20" s="4">
        <v>1E-3</v>
      </c>
      <c r="AA20" s="4">
        <v>1E-3</v>
      </c>
      <c r="AB20" s="19">
        <v>0.14699999999999999</v>
      </c>
      <c r="AC20" s="20">
        <v>7.0000000000000001E-3</v>
      </c>
      <c r="AD20" s="20">
        <v>0.23499999999999999</v>
      </c>
      <c r="AE20" s="20">
        <v>2.1000000000000001E-2</v>
      </c>
      <c r="AF20">
        <f t="shared" si="10"/>
        <v>9.9999999999999985E-3</v>
      </c>
      <c r="AG20">
        <f t="shared" si="10"/>
        <v>1E-3</v>
      </c>
      <c r="AH20">
        <f t="shared" si="10"/>
        <v>1E-3</v>
      </c>
      <c r="AI20">
        <f t="shared" si="10"/>
        <v>1E-3</v>
      </c>
      <c r="AJ20">
        <f t="shared" si="10"/>
        <v>1E-3</v>
      </c>
      <c r="AK20">
        <f t="shared" si="10"/>
        <v>0</v>
      </c>
      <c r="AL20">
        <f t="shared" si="10"/>
        <v>0</v>
      </c>
      <c r="AM20">
        <f t="shared" si="10"/>
        <v>0</v>
      </c>
      <c r="AN20">
        <f t="shared" ref="AN20:AO53" si="12">Z20*(P20-1)</f>
        <v>0</v>
      </c>
      <c r="AO20" s="35">
        <f t="shared" si="12"/>
        <v>0</v>
      </c>
      <c r="AP20" s="40">
        <f t="shared" si="11"/>
        <v>1.3463333333333329E-4</v>
      </c>
      <c r="AQ20" s="40">
        <f t="shared" si="1"/>
        <v>1.9983333333333334E-6</v>
      </c>
      <c r="AR20" s="40">
        <f t="shared" si="2"/>
        <v>1.9983333333333334E-6</v>
      </c>
      <c r="AS20" s="40">
        <f t="shared" si="3"/>
        <v>1.9983333333333334E-6</v>
      </c>
      <c r="AT20" s="40">
        <f t="shared" si="4"/>
        <v>1.9983333333333334E-6</v>
      </c>
      <c r="AU20" s="40">
        <f t="shared" si="5"/>
        <v>3.1666666666666666E-5</v>
      </c>
      <c r="AV20" s="40">
        <f t="shared" si="6"/>
        <v>6.6600000000000006E-7</v>
      </c>
      <c r="AW20" s="40">
        <f t="shared" si="7"/>
        <v>6.6600000000000006E-7</v>
      </c>
      <c r="AX20" s="40">
        <f t="shared" si="8"/>
        <v>6.6600000000000006E-7</v>
      </c>
      <c r="AY20" s="43">
        <f t="shared" si="9"/>
        <v>6.6600000000000006E-7</v>
      </c>
    </row>
    <row r="21" spans="1:51" x14ac:dyDescent="0.25">
      <c r="A21" s="8" t="s">
        <v>22</v>
      </c>
      <c r="B21" s="26"/>
      <c r="C21" s="24"/>
      <c r="D21" s="23"/>
      <c r="E21" s="6">
        <v>1500</v>
      </c>
      <c r="F21" s="6">
        <v>1500</v>
      </c>
      <c r="G21" s="8">
        <v>10</v>
      </c>
      <c r="H21" s="4">
        <v>1.2</v>
      </c>
      <c r="I21" s="4">
        <v>8</v>
      </c>
      <c r="J21" s="4">
        <v>8</v>
      </c>
      <c r="K21" s="4">
        <v>8</v>
      </c>
      <c r="L21" s="4">
        <v>8</v>
      </c>
      <c r="M21" s="4">
        <v>1</v>
      </c>
      <c r="N21" s="4">
        <v>1</v>
      </c>
      <c r="O21" s="4">
        <v>1</v>
      </c>
      <c r="P21" s="4">
        <v>1</v>
      </c>
      <c r="Q21" s="15">
        <v>1</v>
      </c>
      <c r="R21" s="4">
        <v>0.05</v>
      </c>
      <c r="S21" s="4">
        <v>1E-4</v>
      </c>
      <c r="T21" s="4">
        <v>1E-4</v>
      </c>
      <c r="U21" s="4">
        <v>1E-4</v>
      </c>
      <c r="V21" s="4">
        <v>1E-4</v>
      </c>
      <c r="W21" s="4">
        <v>0.05</v>
      </c>
      <c r="X21" s="4">
        <v>1E-4</v>
      </c>
      <c r="Y21" s="4">
        <v>1E-4</v>
      </c>
      <c r="Z21" s="4">
        <v>1E-4</v>
      </c>
      <c r="AA21" s="4">
        <v>1E-4</v>
      </c>
      <c r="AB21" s="19">
        <v>0.127</v>
      </c>
      <c r="AC21" s="20">
        <v>6.0000000000000001E-3</v>
      </c>
      <c r="AD21" s="20">
        <v>0.29799999999999999</v>
      </c>
      <c r="AE21" s="20">
        <v>2.9000000000000001E-2</v>
      </c>
      <c r="AF21">
        <f t="shared" si="10"/>
        <v>9.9999999999999985E-3</v>
      </c>
      <c r="AG21">
        <f t="shared" si="10"/>
        <v>6.9999999999999999E-4</v>
      </c>
      <c r="AH21">
        <f t="shared" si="10"/>
        <v>6.9999999999999999E-4</v>
      </c>
      <c r="AI21">
        <f t="shared" si="10"/>
        <v>6.9999999999999999E-4</v>
      </c>
      <c r="AJ21">
        <f t="shared" si="10"/>
        <v>6.9999999999999999E-4</v>
      </c>
      <c r="AK21">
        <f t="shared" si="10"/>
        <v>0</v>
      </c>
      <c r="AL21">
        <f t="shared" si="10"/>
        <v>0</v>
      </c>
      <c r="AM21">
        <f t="shared" si="10"/>
        <v>0</v>
      </c>
      <c r="AN21">
        <f t="shared" si="12"/>
        <v>0</v>
      </c>
      <c r="AO21" s="35">
        <f t="shared" si="12"/>
        <v>0</v>
      </c>
      <c r="AP21" s="40">
        <f t="shared" si="11"/>
        <v>1.3463333333333329E-4</v>
      </c>
      <c r="AQ21" s="40">
        <f t="shared" si="1"/>
        <v>7.8978333333333334E-7</v>
      </c>
      <c r="AR21" s="40">
        <f t="shared" si="2"/>
        <v>7.8978333333333334E-7</v>
      </c>
      <c r="AS21" s="40">
        <f t="shared" si="3"/>
        <v>7.8978333333333334E-7</v>
      </c>
      <c r="AT21" s="40">
        <f t="shared" si="4"/>
        <v>7.8978333333333334E-7</v>
      </c>
      <c r="AU21" s="40">
        <f t="shared" si="5"/>
        <v>3.1666666666666666E-5</v>
      </c>
      <c r="AV21" s="40">
        <f t="shared" si="6"/>
        <v>6.6660000000000003E-8</v>
      </c>
      <c r="AW21" s="40">
        <f t="shared" si="7"/>
        <v>6.6660000000000003E-8</v>
      </c>
      <c r="AX21" s="40">
        <f t="shared" si="8"/>
        <v>6.6660000000000003E-8</v>
      </c>
      <c r="AY21" s="43">
        <f t="shared" si="9"/>
        <v>6.6660000000000003E-8</v>
      </c>
    </row>
    <row r="22" spans="1:51" x14ac:dyDescent="0.25">
      <c r="A22" s="8" t="s">
        <v>23</v>
      </c>
      <c r="B22" s="26"/>
      <c r="C22" s="24"/>
      <c r="D22" s="23"/>
      <c r="E22" s="6">
        <v>1500</v>
      </c>
      <c r="F22" s="6">
        <v>1500</v>
      </c>
      <c r="G22" s="8">
        <v>10</v>
      </c>
      <c r="H22" s="4">
        <v>1.5</v>
      </c>
      <c r="I22" s="4">
        <v>2</v>
      </c>
      <c r="J22" s="4">
        <v>2</v>
      </c>
      <c r="K22" s="4">
        <v>2</v>
      </c>
      <c r="L22" s="4">
        <v>2</v>
      </c>
      <c r="M22" s="4">
        <v>1</v>
      </c>
      <c r="N22" s="4">
        <v>1</v>
      </c>
      <c r="O22" s="4">
        <v>1</v>
      </c>
      <c r="P22" s="4">
        <v>1</v>
      </c>
      <c r="Q22" s="15">
        <v>1</v>
      </c>
      <c r="R22" s="4">
        <v>0.01</v>
      </c>
      <c r="S22" s="4">
        <v>1E-3</v>
      </c>
      <c r="T22" s="4">
        <v>1E-3</v>
      </c>
      <c r="U22" s="4">
        <v>1E-3</v>
      </c>
      <c r="V22" s="4">
        <v>1E-3</v>
      </c>
      <c r="W22" s="4">
        <v>0.01</v>
      </c>
      <c r="X22" s="4">
        <v>1E-3</v>
      </c>
      <c r="Y22" s="4">
        <v>1E-3</v>
      </c>
      <c r="Z22" s="4">
        <v>1E-3</v>
      </c>
      <c r="AA22" s="4">
        <v>1E-3</v>
      </c>
      <c r="AB22" s="19">
        <v>0.17799999999999999</v>
      </c>
      <c r="AC22" s="20">
        <v>1.0999999999999999E-2</v>
      </c>
      <c r="AD22" s="20">
        <v>0.25800000000000001</v>
      </c>
      <c r="AE22" s="20">
        <v>2.4E-2</v>
      </c>
      <c r="AF22">
        <f t="shared" si="10"/>
        <v>5.0000000000000001E-3</v>
      </c>
      <c r="AG22">
        <f t="shared" si="10"/>
        <v>1E-3</v>
      </c>
      <c r="AH22">
        <f t="shared" si="10"/>
        <v>1E-3</v>
      </c>
      <c r="AI22">
        <f t="shared" si="10"/>
        <v>1E-3</v>
      </c>
      <c r="AJ22">
        <f t="shared" si="10"/>
        <v>1E-3</v>
      </c>
      <c r="AK22">
        <f t="shared" si="10"/>
        <v>0</v>
      </c>
      <c r="AL22">
        <f t="shared" si="10"/>
        <v>0</v>
      </c>
      <c r="AM22">
        <f t="shared" si="10"/>
        <v>0</v>
      </c>
      <c r="AN22">
        <f t="shared" si="12"/>
        <v>0</v>
      </c>
      <c r="AO22" s="35">
        <f t="shared" si="12"/>
        <v>0</v>
      </c>
      <c r="AP22" s="40">
        <f t="shared" si="11"/>
        <v>3.3225000000000001E-5</v>
      </c>
      <c r="AQ22" s="40">
        <f t="shared" si="1"/>
        <v>1.9983333333333334E-6</v>
      </c>
      <c r="AR22" s="40">
        <f t="shared" si="2"/>
        <v>1.9983333333333334E-6</v>
      </c>
      <c r="AS22" s="40">
        <f t="shared" si="3"/>
        <v>1.9983333333333334E-6</v>
      </c>
      <c r="AT22" s="40">
        <f t="shared" si="4"/>
        <v>1.9983333333333334E-6</v>
      </c>
      <c r="AU22" s="40">
        <f t="shared" si="5"/>
        <v>6.6000000000000003E-6</v>
      </c>
      <c r="AV22" s="40">
        <f t="shared" si="6"/>
        <v>6.6600000000000006E-7</v>
      </c>
      <c r="AW22" s="40">
        <f t="shared" si="7"/>
        <v>6.6600000000000006E-7</v>
      </c>
      <c r="AX22" s="40">
        <f t="shared" si="8"/>
        <v>6.6600000000000006E-7</v>
      </c>
      <c r="AY22" s="43">
        <f t="shared" si="9"/>
        <v>6.6600000000000006E-7</v>
      </c>
    </row>
    <row r="23" spans="1:51" x14ac:dyDescent="0.25">
      <c r="A23" s="8" t="s">
        <v>24</v>
      </c>
      <c r="B23" s="26"/>
      <c r="C23" s="24"/>
      <c r="D23" s="23"/>
      <c r="E23" s="6">
        <v>1500</v>
      </c>
      <c r="F23" s="6">
        <v>1500</v>
      </c>
      <c r="G23" s="8">
        <v>10</v>
      </c>
      <c r="H23" s="4">
        <v>1.5</v>
      </c>
      <c r="I23" s="4">
        <v>8</v>
      </c>
      <c r="J23" s="4">
        <v>8</v>
      </c>
      <c r="K23" s="4">
        <v>8</v>
      </c>
      <c r="L23" s="4">
        <v>8</v>
      </c>
      <c r="M23" s="4">
        <v>1</v>
      </c>
      <c r="N23" s="4">
        <v>1</v>
      </c>
      <c r="O23" s="4">
        <v>1</v>
      </c>
      <c r="P23" s="4">
        <v>1</v>
      </c>
      <c r="Q23" s="15">
        <v>1</v>
      </c>
      <c r="R23" s="4">
        <v>0.01</v>
      </c>
      <c r="S23" s="4">
        <v>1E-4</v>
      </c>
      <c r="T23" s="4">
        <v>1E-4</v>
      </c>
      <c r="U23" s="4">
        <v>1E-4</v>
      </c>
      <c r="V23" s="4">
        <v>1E-4</v>
      </c>
      <c r="W23" s="4">
        <v>0.01</v>
      </c>
      <c r="X23" s="4">
        <v>1E-4</v>
      </c>
      <c r="Y23" s="4">
        <v>1E-4</v>
      </c>
      <c r="Z23" s="4">
        <v>1E-4</v>
      </c>
      <c r="AA23" s="4">
        <v>1E-4</v>
      </c>
      <c r="AB23" s="19">
        <v>0.16500000000000001</v>
      </c>
      <c r="AC23" s="20">
        <v>0.01</v>
      </c>
      <c r="AD23" s="20">
        <v>0.29099999999999998</v>
      </c>
      <c r="AE23" s="20">
        <v>2.7E-2</v>
      </c>
      <c r="AF23">
        <f t="shared" si="10"/>
        <v>5.0000000000000001E-3</v>
      </c>
      <c r="AG23">
        <f t="shared" si="10"/>
        <v>6.9999999999999999E-4</v>
      </c>
      <c r="AH23">
        <f t="shared" si="10"/>
        <v>6.9999999999999999E-4</v>
      </c>
      <c r="AI23">
        <f t="shared" si="10"/>
        <v>6.9999999999999999E-4</v>
      </c>
      <c r="AJ23">
        <f t="shared" si="10"/>
        <v>6.9999999999999999E-4</v>
      </c>
      <c r="AK23">
        <f t="shared" si="10"/>
        <v>0</v>
      </c>
      <c r="AL23">
        <f t="shared" si="10"/>
        <v>0</v>
      </c>
      <c r="AM23">
        <f t="shared" si="10"/>
        <v>0</v>
      </c>
      <c r="AN23">
        <f t="shared" si="12"/>
        <v>0</v>
      </c>
      <c r="AO23" s="35">
        <f t="shared" si="12"/>
        <v>0</v>
      </c>
      <c r="AP23" s="40">
        <f t="shared" si="11"/>
        <v>3.3225000000000001E-5</v>
      </c>
      <c r="AQ23" s="40">
        <f t="shared" si="1"/>
        <v>7.8978333333333334E-7</v>
      </c>
      <c r="AR23" s="40">
        <f t="shared" si="2"/>
        <v>7.8978333333333334E-7</v>
      </c>
      <c r="AS23" s="40">
        <f t="shared" si="3"/>
        <v>7.8978333333333334E-7</v>
      </c>
      <c r="AT23" s="40">
        <f t="shared" si="4"/>
        <v>7.8978333333333334E-7</v>
      </c>
      <c r="AU23" s="40">
        <f t="shared" si="5"/>
        <v>6.6000000000000003E-6</v>
      </c>
      <c r="AV23" s="40">
        <f t="shared" si="6"/>
        <v>6.6660000000000003E-8</v>
      </c>
      <c r="AW23" s="40">
        <f t="shared" si="7"/>
        <v>6.6660000000000003E-8</v>
      </c>
      <c r="AX23" s="40">
        <f t="shared" si="8"/>
        <v>6.6660000000000003E-8</v>
      </c>
      <c r="AY23" s="43">
        <f t="shared" si="9"/>
        <v>6.6660000000000003E-8</v>
      </c>
    </row>
    <row r="24" spans="1:51" x14ac:dyDescent="0.25">
      <c r="A24" s="8" t="s">
        <v>25</v>
      </c>
      <c r="B24" s="26"/>
      <c r="C24" s="24" t="s">
        <v>73</v>
      </c>
      <c r="D24" s="23" t="s">
        <v>82</v>
      </c>
      <c r="E24" s="6">
        <v>1500</v>
      </c>
      <c r="F24" s="6">
        <v>1500</v>
      </c>
      <c r="G24" s="8">
        <v>10</v>
      </c>
      <c r="H24" s="4">
        <v>2</v>
      </c>
      <c r="I24" s="4">
        <v>2</v>
      </c>
      <c r="J24" s="4">
        <v>2</v>
      </c>
      <c r="K24" s="4">
        <v>2</v>
      </c>
      <c r="L24" s="4">
        <v>2</v>
      </c>
      <c r="M24" s="4">
        <v>2</v>
      </c>
      <c r="N24" s="4">
        <v>2</v>
      </c>
      <c r="O24" s="4">
        <v>2</v>
      </c>
      <c r="P24" s="4">
        <v>1</v>
      </c>
      <c r="Q24" s="15">
        <v>1</v>
      </c>
      <c r="R24" s="4">
        <v>1E-3</v>
      </c>
      <c r="S24" s="4">
        <v>1E-3</v>
      </c>
      <c r="T24" s="4">
        <v>1E-3</v>
      </c>
      <c r="U24" s="4">
        <v>1E-3</v>
      </c>
      <c r="V24" s="4">
        <v>1E-3</v>
      </c>
      <c r="W24" s="4">
        <v>1E-3</v>
      </c>
      <c r="X24" s="4">
        <v>1E-3</v>
      </c>
      <c r="Y24" s="4">
        <v>1E-3</v>
      </c>
      <c r="Z24" s="4">
        <v>1E-3</v>
      </c>
      <c r="AA24" s="4">
        <v>1E-3</v>
      </c>
      <c r="AB24" s="19">
        <v>0.192</v>
      </c>
      <c r="AC24" s="20">
        <v>8.9999999999999993E-3</v>
      </c>
      <c r="AD24" s="20">
        <v>0.50800000000000001</v>
      </c>
      <c r="AE24" s="20">
        <v>9.7000000000000003E-2</v>
      </c>
      <c r="AF24">
        <f t="shared" si="10"/>
        <v>1E-3</v>
      </c>
      <c r="AG24">
        <f t="shared" si="10"/>
        <v>1E-3</v>
      </c>
      <c r="AH24">
        <f t="shared" si="10"/>
        <v>1E-3</v>
      </c>
      <c r="AI24">
        <f t="shared" si="10"/>
        <v>1E-3</v>
      </c>
      <c r="AJ24">
        <f t="shared" si="10"/>
        <v>1E-3</v>
      </c>
      <c r="AK24">
        <f t="shared" si="10"/>
        <v>1E-3</v>
      </c>
      <c r="AL24">
        <f t="shared" si="10"/>
        <v>1E-3</v>
      </c>
      <c r="AM24">
        <f t="shared" ref="AM24:AM53" si="13">Y24*(O24-1)</f>
        <v>1E-3</v>
      </c>
      <c r="AN24">
        <f t="shared" si="12"/>
        <v>0</v>
      </c>
      <c r="AO24" s="35">
        <f t="shared" si="12"/>
        <v>0</v>
      </c>
      <c r="AP24" s="40">
        <f t="shared" si="11"/>
        <v>1.9983333333333334E-6</v>
      </c>
      <c r="AQ24" s="40">
        <f t="shared" si="1"/>
        <v>1.9983333333333334E-6</v>
      </c>
      <c r="AR24" s="40">
        <f t="shared" si="2"/>
        <v>1.9983333333333334E-6</v>
      </c>
      <c r="AS24" s="40">
        <f t="shared" si="3"/>
        <v>1.9983333333333334E-6</v>
      </c>
      <c r="AT24" s="40">
        <f t="shared" si="4"/>
        <v>1.9983333333333334E-6</v>
      </c>
      <c r="AU24" s="40">
        <f t="shared" si="5"/>
        <v>1.9983333333333334E-6</v>
      </c>
      <c r="AV24" s="40">
        <f t="shared" si="6"/>
        <v>1.9983333333333334E-6</v>
      </c>
      <c r="AW24" s="40">
        <f t="shared" si="7"/>
        <v>1.9983333333333334E-6</v>
      </c>
      <c r="AX24" s="40">
        <f t="shared" si="8"/>
        <v>6.6600000000000006E-7</v>
      </c>
      <c r="AY24" s="43">
        <f t="shared" si="9"/>
        <v>6.6600000000000006E-7</v>
      </c>
    </row>
    <row r="25" spans="1:51" x14ac:dyDescent="0.25">
      <c r="A25" s="8" t="s">
        <v>26</v>
      </c>
      <c r="B25" s="26"/>
      <c r="C25" s="24"/>
      <c r="D25" s="23"/>
      <c r="E25" s="6">
        <v>1500</v>
      </c>
      <c r="F25" s="6">
        <v>1500</v>
      </c>
      <c r="G25" s="8">
        <v>10</v>
      </c>
      <c r="H25" s="4">
        <v>8</v>
      </c>
      <c r="I25" s="4">
        <v>8</v>
      </c>
      <c r="J25" s="4">
        <v>8</v>
      </c>
      <c r="K25" s="4">
        <v>8</v>
      </c>
      <c r="L25" s="4">
        <v>8</v>
      </c>
      <c r="M25" s="4">
        <v>8</v>
      </c>
      <c r="N25" s="4">
        <v>8</v>
      </c>
      <c r="O25" s="4">
        <v>8</v>
      </c>
      <c r="P25" s="4">
        <v>1</v>
      </c>
      <c r="Q25" s="15">
        <v>1</v>
      </c>
      <c r="R25" s="4">
        <v>1E-4</v>
      </c>
      <c r="S25" s="4">
        <v>1E-4</v>
      </c>
      <c r="T25" s="4">
        <v>1E-4</v>
      </c>
      <c r="U25" s="4">
        <v>1E-4</v>
      </c>
      <c r="V25" s="4">
        <v>1E-4</v>
      </c>
      <c r="W25" s="4">
        <v>1E-4</v>
      </c>
      <c r="X25" s="4">
        <v>1E-4</v>
      </c>
      <c r="Y25" s="4">
        <v>1E-4</v>
      </c>
      <c r="Z25" s="4">
        <v>1E-4</v>
      </c>
      <c r="AA25" s="4">
        <v>1E-4</v>
      </c>
      <c r="AB25" s="19">
        <v>0.33500000000000002</v>
      </c>
      <c r="AC25" s="20">
        <v>2E-3</v>
      </c>
      <c r="AD25" s="20">
        <v>0.875</v>
      </c>
      <c r="AE25" s="20">
        <v>0.32500000000000001</v>
      </c>
      <c r="AF25">
        <f t="shared" si="10"/>
        <v>6.9999999999999999E-4</v>
      </c>
      <c r="AG25">
        <f t="shared" si="10"/>
        <v>6.9999999999999999E-4</v>
      </c>
      <c r="AH25">
        <f t="shared" si="10"/>
        <v>6.9999999999999999E-4</v>
      </c>
      <c r="AI25">
        <f t="shared" si="10"/>
        <v>6.9999999999999999E-4</v>
      </c>
      <c r="AJ25">
        <f t="shared" si="10"/>
        <v>6.9999999999999999E-4</v>
      </c>
      <c r="AK25">
        <f t="shared" si="10"/>
        <v>6.9999999999999999E-4</v>
      </c>
      <c r="AL25">
        <f t="shared" si="10"/>
        <v>6.9999999999999999E-4</v>
      </c>
      <c r="AM25">
        <f t="shared" si="13"/>
        <v>6.9999999999999999E-4</v>
      </c>
      <c r="AN25">
        <f t="shared" si="12"/>
        <v>0</v>
      </c>
      <c r="AO25" s="35">
        <f t="shared" si="12"/>
        <v>0</v>
      </c>
      <c r="AP25" s="40">
        <f t="shared" si="11"/>
        <v>7.8978333333333334E-7</v>
      </c>
      <c r="AQ25" s="40">
        <f t="shared" si="1"/>
        <v>7.8978333333333334E-7</v>
      </c>
      <c r="AR25" s="40">
        <f t="shared" si="2"/>
        <v>7.8978333333333334E-7</v>
      </c>
      <c r="AS25" s="40">
        <f t="shared" si="3"/>
        <v>7.8978333333333334E-7</v>
      </c>
      <c r="AT25" s="40">
        <f t="shared" si="4"/>
        <v>7.8978333333333334E-7</v>
      </c>
      <c r="AU25" s="40">
        <f t="shared" si="5"/>
        <v>7.8978333333333334E-7</v>
      </c>
      <c r="AV25" s="40">
        <f t="shared" si="6"/>
        <v>7.8978333333333334E-7</v>
      </c>
      <c r="AW25" s="40">
        <f t="shared" si="7"/>
        <v>7.8978333333333334E-7</v>
      </c>
      <c r="AX25" s="40">
        <f t="shared" si="8"/>
        <v>6.6660000000000003E-8</v>
      </c>
      <c r="AY25" s="43">
        <f t="shared" si="9"/>
        <v>6.6660000000000003E-8</v>
      </c>
    </row>
    <row r="26" spans="1:51" ht="15.75" customHeight="1" x14ac:dyDescent="0.25">
      <c r="A26" s="8" t="s">
        <v>27</v>
      </c>
      <c r="B26" s="26"/>
      <c r="C26" s="24"/>
      <c r="D26" s="23" t="s">
        <v>80</v>
      </c>
      <c r="E26" s="6">
        <v>1500</v>
      </c>
      <c r="F26" s="6">
        <v>1500</v>
      </c>
      <c r="G26" s="8">
        <v>10</v>
      </c>
      <c r="H26" s="4">
        <v>2</v>
      </c>
      <c r="I26" s="4">
        <v>2</v>
      </c>
      <c r="J26" s="4">
        <v>2</v>
      </c>
      <c r="K26" s="4">
        <v>2</v>
      </c>
      <c r="L26" s="4">
        <v>2</v>
      </c>
      <c r="M26" s="4">
        <v>2</v>
      </c>
      <c r="N26" s="4">
        <v>2</v>
      </c>
      <c r="O26" s="4">
        <v>2</v>
      </c>
      <c r="P26" s="4">
        <v>1</v>
      </c>
      <c r="Q26" s="15">
        <v>1</v>
      </c>
      <c r="R26" s="4">
        <v>1E-3</v>
      </c>
      <c r="S26" s="4">
        <v>1E-3</v>
      </c>
      <c r="T26" s="4">
        <v>1E-3</v>
      </c>
      <c r="U26" s="4">
        <v>1E-3</v>
      </c>
      <c r="V26" s="4">
        <v>1E-3</v>
      </c>
      <c r="W26" s="4">
        <v>1E-3</v>
      </c>
      <c r="X26" s="4">
        <v>1E-3</v>
      </c>
      <c r="Y26" s="4">
        <v>1E-3</v>
      </c>
      <c r="Z26" s="4">
        <v>0.05</v>
      </c>
      <c r="AA26" s="4">
        <v>1E-3</v>
      </c>
      <c r="AB26" s="19">
        <v>8.5000000000000006E-2</v>
      </c>
      <c r="AC26" s="20">
        <v>1E-3</v>
      </c>
      <c r="AD26" s="20">
        <v>0.40300000000000002</v>
      </c>
      <c r="AE26" s="20">
        <v>5.0999999999999997E-2</v>
      </c>
      <c r="AF26">
        <f t="shared" si="10"/>
        <v>1E-3</v>
      </c>
      <c r="AG26">
        <f t="shared" si="10"/>
        <v>1E-3</v>
      </c>
      <c r="AH26">
        <f t="shared" si="10"/>
        <v>1E-3</v>
      </c>
      <c r="AI26">
        <f t="shared" si="10"/>
        <v>1E-3</v>
      </c>
      <c r="AJ26">
        <f t="shared" si="10"/>
        <v>1E-3</v>
      </c>
      <c r="AK26">
        <f t="shared" si="10"/>
        <v>1E-3</v>
      </c>
      <c r="AL26">
        <f t="shared" si="10"/>
        <v>1E-3</v>
      </c>
      <c r="AM26">
        <f t="shared" si="13"/>
        <v>1E-3</v>
      </c>
      <c r="AN26">
        <f t="shared" si="12"/>
        <v>0</v>
      </c>
      <c r="AO26" s="35">
        <f t="shared" si="12"/>
        <v>0</v>
      </c>
      <c r="AP26" s="40">
        <f t="shared" si="11"/>
        <v>1.9983333333333334E-6</v>
      </c>
      <c r="AQ26" s="40">
        <f t="shared" si="1"/>
        <v>1.9983333333333334E-6</v>
      </c>
      <c r="AR26" s="40">
        <f t="shared" si="2"/>
        <v>1.9983333333333334E-6</v>
      </c>
      <c r="AS26" s="40">
        <f t="shared" si="3"/>
        <v>1.9983333333333334E-6</v>
      </c>
      <c r="AT26" s="40">
        <f t="shared" si="4"/>
        <v>1.9983333333333334E-6</v>
      </c>
      <c r="AU26" s="40">
        <f t="shared" si="5"/>
        <v>1.9983333333333334E-6</v>
      </c>
      <c r="AV26" s="40">
        <f t="shared" si="6"/>
        <v>1.9983333333333334E-6</v>
      </c>
      <c r="AW26" s="40">
        <f t="shared" si="7"/>
        <v>1.9983333333333334E-6</v>
      </c>
      <c r="AX26" s="40">
        <f t="shared" si="8"/>
        <v>3.1666666666666666E-5</v>
      </c>
      <c r="AY26" s="43">
        <f t="shared" si="9"/>
        <v>6.6600000000000006E-7</v>
      </c>
    </row>
    <row r="27" spans="1:51" x14ac:dyDescent="0.25">
      <c r="A27" s="8" t="s">
        <v>28</v>
      </c>
      <c r="B27" s="26"/>
      <c r="C27" s="24"/>
      <c r="D27" s="23"/>
      <c r="E27" s="6">
        <v>1500</v>
      </c>
      <c r="F27" s="6">
        <v>1500</v>
      </c>
      <c r="G27" s="8">
        <v>10</v>
      </c>
      <c r="H27" s="4">
        <v>8</v>
      </c>
      <c r="I27" s="4">
        <v>8</v>
      </c>
      <c r="J27" s="4">
        <v>8</v>
      </c>
      <c r="K27" s="4">
        <v>8</v>
      </c>
      <c r="L27" s="4">
        <v>8</v>
      </c>
      <c r="M27" s="4">
        <v>8</v>
      </c>
      <c r="N27" s="4">
        <v>8</v>
      </c>
      <c r="O27" s="4">
        <v>8</v>
      </c>
      <c r="P27" s="4">
        <v>1</v>
      </c>
      <c r="Q27" s="15">
        <v>1</v>
      </c>
      <c r="R27" s="4">
        <v>1E-4</v>
      </c>
      <c r="S27" s="4">
        <v>1E-4</v>
      </c>
      <c r="T27" s="4">
        <v>1E-4</v>
      </c>
      <c r="U27" s="4">
        <v>1E-4</v>
      </c>
      <c r="V27" s="4">
        <v>1E-4</v>
      </c>
      <c r="W27" s="4">
        <v>1E-4</v>
      </c>
      <c r="X27" s="4">
        <v>1E-4</v>
      </c>
      <c r="Y27" s="4">
        <v>1E-4</v>
      </c>
      <c r="Z27" s="4">
        <v>0.05</v>
      </c>
      <c r="AA27" s="4">
        <v>1E-4</v>
      </c>
      <c r="AB27" s="19">
        <v>2.4E-2</v>
      </c>
      <c r="AC27" s="20">
        <v>0</v>
      </c>
      <c r="AD27" s="20">
        <v>0.435</v>
      </c>
      <c r="AE27" s="20">
        <v>5.8999999999999997E-2</v>
      </c>
      <c r="AF27">
        <f t="shared" si="10"/>
        <v>6.9999999999999999E-4</v>
      </c>
      <c r="AG27">
        <f t="shared" si="10"/>
        <v>6.9999999999999999E-4</v>
      </c>
      <c r="AH27">
        <f t="shared" si="10"/>
        <v>6.9999999999999999E-4</v>
      </c>
      <c r="AI27">
        <f t="shared" si="10"/>
        <v>6.9999999999999999E-4</v>
      </c>
      <c r="AJ27">
        <f t="shared" si="10"/>
        <v>6.9999999999999999E-4</v>
      </c>
      <c r="AK27">
        <f t="shared" si="10"/>
        <v>6.9999999999999999E-4</v>
      </c>
      <c r="AL27">
        <f t="shared" si="10"/>
        <v>6.9999999999999999E-4</v>
      </c>
      <c r="AM27">
        <f t="shared" si="13"/>
        <v>6.9999999999999999E-4</v>
      </c>
      <c r="AN27">
        <f t="shared" si="12"/>
        <v>0</v>
      </c>
      <c r="AO27" s="35">
        <f t="shared" si="12"/>
        <v>0</v>
      </c>
      <c r="AP27" s="40">
        <f t="shared" si="11"/>
        <v>7.8978333333333334E-7</v>
      </c>
      <c r="AQ27" s="40">
        <f t="shared" si="1"/>
        <v>7.8978333333333334E-7</v>
      </c>
      <c r="AR27" s="40">
        <f t="shared" si="2"/>
        <v>7.8978333333333334E-7</v>
      </c>
      <c r="AS27" s="40">
        <f t="shared" si="3"/>
        <v>7.8978333333333334E-7</v>
      </c>
      <c r="AT27" s="40">
        <f t="shared" si="4"/>
        <v>7.8978333333333334E-7</v>
      </c>
      <c r="AU27" s="40">
        <f t="shared" si="5"/>
        <v>7.8978333333333334E-7</v>
      </c>
      <c r="AV27" s="40">
        <f t="shared" si="6"/>
        <v>7.8978333333333334E-7</v>
      </c>
      <c r="AW27" s="40">
        <f t="shared" si="7"/>
        <v>7.8978333333333334E-7</v>
      </c>
      <c r="AX27" s="40">
        <f t="shared" si="8"/>
        <v>3.1666666666666666E-5</v>
      </c>
      <c r="AY27" s="43">
        <f t="shared" si="9"/>
        <v>6.6660000000000003E-8</v>
      </c>
    </row>
    <row r="28" spans="1:51" x14ac:dyDescent="0.25">
      <c r="A28" s="8" t="s">
        <v>29</v>
      </c>
      <c r="B28" s="26"/>
      <c r="C28" s="24"/>
      <c r="D28" s="23"/>
      <c r="E28" s="6">
        <v>1500</v>
      </c>
      <c r="F28" s="6">
        <v>1500</v>
      </c>
      <c r="G28" s="8">
        <v>10</v>
      </c>
      <c r="H28" s="4">
        <v>2</v>
      </c>
      <c r="I28" s="4">
        <v>2</v>
      </c>
      <c r="J28" s="4">
        <v>2</v>
      </c>
      <c r="K28" s="4">
        <v>2</v>
      </c>
      <c r="L28" s="4">
        <v>2</v>
      </c>
      <c r="M28" s="4">
        <v>2</v>
      </c>
      <c r="N28" s="4">
        <v>2</v>
      </c>
      <c r="O28" s="4">
        <v>2</v>
      </c>
      <c r="P28" s="4">
        <v>1</v>
      </c>
      <c r="Q28" s="15">
        <v>1</v>
      </c>
      <c r="R28" s="4">
        <v>1E-3</v>
      </c>
      <c r="S28" s="4">
        <v>1E-3</v>
      </c>
      <c r="T28" s="4">
        <v>1E-3</v>
      </c>
      <c r="U28" s="4">
        <v>1E-3</v>
      </c>
      <c r="V28" s="4">
        <v>1E-3</v>
      </c>
      <c r="W28" s="4">
        <v>1E-3</v>
      </c>
      <c r="X28" s="4">
        <v>1E-3</v>
      </c>
      <c r="Y28" s="4">
        <v>1E-3</v>
      </c>
      <c r="Z28" s="4">
        <v>0.01</v>
      </c>
      <c r="AA28" s="4">
        <v>1E-3</v>
      </c>
      <c r="AB28" s="19">
        <v>4.4999999999999998E-2</v>
      </c>
      <c r="AC28" s="20">
        <v>0</v>
      </c>
      <c r="AD28" s="20">
        <v>0.35299999999999998</v>
      </c>
      <c r="AE28" s="20">
        <v>4.3999999999999997E-2</v>
      </c>
      <c r="AF28">
        <f t="shared" si="10"/>
        <v>1E-3</v>
      </c>
      <c r="AG28">
        <f t="shared" si="10"/>
        <v>1E-3</v>
      </c>
      <c r="AH28">
        <f t="shared" si="10"/>
        <v>1E-3</v>
      </c>
      <c r="AI28">
        <f t="shared" si="10"/>
        <v>1E-3</v>
      </c>
      <c r="AJ28">
        <f t="shared" si="10"/>
        <v>1E-3</v>
      </c>
      <c r="AK28">
        <f t="shared" si="10"/>
        <v>1E-3</v>
      </c>
      <c r="AL28">
        <f t="shared" si="10"/>
        <v>1E-3</v>
      </c>
      <c r="AM28">
        <f t="shared" si="13"/>
        <v>1E-3</v>
      </c>
      <c r="AN28">
        <f t="shared" si="12"/>
        <v>0</v>
      </c>
      <c r="AO28" s="35">
        <f t="shared" si="12"/>
        <v>0</v>
      </c>
      <c r="AP28" s="40">
        <f t="shared" si="11"/>
        <v>1.9983333333333334E-6</v>
      </c>
      <c r="AQ28" s="40">
        <f t="shared" si="1"/>
        <v>1.9983333333333334E-6</v>
      </c>
      <c r="AR28" s="40">
        <f t="shared" si="2"/>
        <v>1.9983333333333334E-6</v>
      </c>
      <c r="AS28" s="40">
        <f t="shared" si="3"/>
        <v>1.9983333333333334E-6</v>
      </c>
      <c r="AT28" s="40">
        <f t="shared" si="4"/>
        <v>1.9983333333333334E-6</v>
      </c>
      <c r="AU28" s="40">
        <f t="shared" si="5"/>
        <v>1.9983333333333334E-6</v>
      </c>
      <c r="AV28" s="40">
        <f t="shared" si="6"/>
        <v>1.9983333333333334E-6</v>
      </c>
      <c r="AW28" s="40">
        <f t="shared" si="7"/>
        <v>1.9983333333333334E-6</v>
      </c>
      <c r="AX28" s="40">
        <f t="shared" si="8"/>
        <v>6.6000000000000003E-6</v>
      </c>
      <c r="AY28" s="43">
        <f t="shared" si="9"/>
        <v>6.6600000000000006E-7</v>
      </c>
    </row>
    <row r="29" spans="1:51" x14ac:dyDescent="0.25">
      <c r="A29" s="8" t="s">
        <v>30</v>
      </c>
      <c r="B29" s="26"/>
      <c r="C29" s="24"/>
      <c r="D29" s="23"/>
      <c r="E29" s="6">
        <v>1500</v>
      </c>
      <c r="F29" s="6">
        <v>1500</v>
      </c>
      <c r="G29" s="8">
        <v>10</v>
      </c>
      <c r="H29" s="4">
        <v>8</v>
      </c>
      <c r="I29" s="4">
        <v>8</v>
      </c>
      <c r="J29" s="4">
        <v>8</v>
      </c>
      <c r="K29" s="4">
        <v>8</v>
      </c>
      <c r="L29" s="4">
        <v>8</v>
      </c>
      <c r="M29" s="4">
        <v>8</v>
      </c>
      <c r="N29" s="4">
        <v>8</v>
      </c>
      <c r="O29" s="4">
        <v>8</v>
      </c>
      <c r="P29" s="4">
        <v>1</v>
      </c>
      <c r="Q29" s="15">
        <v>1</v>
      </c>
      <c r="R29" s="4">
        <v>1E-4</v>
      </c>
      <c r="S29" s="4">
        <v>1E-4</v>
      </c>
      <c r="T29" s="4">
        <v>1E-4</v>
      </c>
      <c r="U29" s="4">
        <v>1E-4</v>
      </c>
      <c r="V29" s="4">
        <v>1E-4</v>
      </c>
      <c r="W29" s="4">
        <v>1E-4</v>
      </c>
      <c r="X29" s="4">
        <v>1E-4</v>
      </c>
      <c r="Y29" s="4">
        <v>1E-4</v>
      </c>
      <c r="Z29" s="4">
        <v>0.01</v>
      </c>
      <c r="AA29" s="4">
        <v>1E-4</v>
      </c>
      <c r="AB29" s="19">
        <v>1.7000000000000001E-2</v>
      </c>
      <c r="AC29" s="20">
        <v>0</v>
      </c>
      <c r="AD29" s="20">
        <v>0.33900000000000002</v>
      </c>
      <c r="AE29" s="20">
        <v>3.5999999999999997E-2</v>
      </c>
      <c r="AF29">
        <f t="shared" si="10"/>
        <v>6.9999999999999999E-4</v>
      </c>
      <c r="AG29">
        <f t="shared" si="10"/>
        <v>6.9999999999999999E-4</v>
      </c>
      <c r="AH29">
        <f t="shared" si="10"/>
        <v>6.9999999999999999E-4</v>
      </c>
      <c r="AI29">
        <f t="shared" si="10"/>
        <v>6.9999999999999999E-4</v>
      </c>
      <c r="AJ29">
        <f t="shared" si="10"/>
        <v>6.9999999999999999E-4</v>
      </c>
      <c r="AK29">
        <f t="shared" si="10"/>
        <v>6.9999999999999999E-4</v>
      </c>
      <c r="AL29">
        <f t="shared" si="10"/>
        <v>6.9999999999999999E-4</v>
      </c>
      <c r="AM29">
        <f t="shared" si="13"/>
        <v>6.9999999999999999E-4</v>
      </c>
      <c r="AN29">
        <f t="shared" si="12"/>
        <v>0</v>
      </c>
      <c r="AO29" s="35">
        <f t="shared" si="12"/>
        <v>0</v>
      </c>
      <c r="AP29" s="40">
        <f t="shared" si="11"/>
        <v>7.8978333333333334E-7</v>
      </c>
      <c r="AQ29" s="40">
        <f t="shared" si="1"/>
        <v>7.8978333333333334E-7</v>
      </c>
      <c r="AR29" s="40">
        <f t="shared" si="2"/>
        <v>7.8978333333333334E-7</v>
      </c>
      <c r="AS29" s="40">
        <f t="shared" si="3"/>
        <v>7.8978333333333334E-7</v>
      </c>
      <c r="AT29" s="40">
        <f t="shared" si="4"/>
        <v>7.8978333333333334E-7</v>
      </c>
      <c r="AU29" s="40">
        <f t="shared" si="5"/>
        <v>7.8978333333333334E-7</v>
      </c>
      <c r="AV29" s="40">
        <f t="shared" si="6"/>
        <v>7.8978333333333334E-7</v>
      </c>
      <c r="AW29" s="40">
        <f t="shared" si="7"/>
        <v>7.8978333333333334E-7</v>
      </c>
      <c r="AX29" s="40">
        <f t="shared" si="8"/>
        <v>6.6000000000000003E-6</v>
      </c>
      <c r="AY29" s="43">
        <f t="shared" si="9"/>
        <v>6.6660000000000003E-8</v>
      </c>
    </row>
    <row r="30" spans="1:51" ht="15.75" customHeight="1" x14ac:dyDescent="0.25">
      <c r="A30" s="8" t="s">
        <v>31</v>
      </c>
      <c r="B30" s="26"/>
      <c r="C30" s="24"/>
      <c r="D30" s="23" t="s">
        <v>81</v>
      </c>
      <c r="E30" s="6">
        <v>1500</v>
      </c>
      <c r="F30" s="6">
        <v>1500</v>
      </c>
      <c r="G30" s="8">
        <v>10</v>
      </c>
      <c r="H30" s="4">
        <v>1.2</v>
      </c>
      <c r="I30" s="4">
        <v>2</v>
      </c>
      <c r="J30" s="4">
        <v>2</v>
      </c>
      <c r="K30" s="4">
        <v>2</v>
      </c>
      <c r="L30" s="4">
        <v>2</v>
      </c>
      <c r="M30" s="4">
        <v>2</v>
      </c>
      <c r="N30" s="4">
        <v>2</v>
      </c>
      <c r="O30" s="4">
        <v>2</v>
      </c>
      <c r="P30" s="4">
        <v>1</v>
      </c>
      <c r="Q30" s="15">
        <v>1</v>
      </c>
      <c r="R30" s="4">
        <v>0.05</v>
      </c>
      <c r="S30" s="4">
        <v>1E-3</v>
      </c>
      <c r="T30" s="4">
        <v>1E-3</v>
      </c>
      <c r="U30" s="4">
        <v>1E-3</v>
      </c>
      <c r="V30" s="4">
        <v>1E-3</v>
      </c>
      <c r="W30" s="4">
        <v>1E-3</v>
      </c>
      <c r="X30" s="4">
        <v>1E-3</v>
      </c>
      <c r="Y30" s="4">
        <v>1E-3</v>
      </c>
      <c r="Z30" s="4">
        <v>0.05</v>
      </c>
      <c r="AA30" s="4">
        <v>1E-3</v>
      </c>
      <c r="AB30" s="19">
        <v>0.19900000000000001</v>
      </c>
      <c r="AC30" s="20">
        <v>1.0999999999999999E-2</v>
      </c>
      <c r="AD30" s="20">
        <v>0.52500000000000002</v>
      </c>
      <c r="AE30" s="20">
        <v>0.1</v>
      </c>
      <c r="AF30">
        <f t="shared" si="10"/>
        <v>9.9999999999999985E-3</v>
      </c>
      <c r="AG30">
        <f t="shared" si="10"/>
        <v>1E-3</v>
      </c>
      <c r="AH30">
        <f t="shared" si="10"/>
        <v>1E-3</v>
      </c>
      <c r="AI30">
        <f t="shared" si="10"/>
        <v>1E-3</v>
      </c>
      <c r="AJ30">
        <f t="shared" si="10"/>
        <v>1E-3</v>
      </c>
      <c r="AK30">
        <f t="shared" si="10"/>
        <v>1E-3</v>
      </c>
      <c r="AL30">
        <f t="shared" si="10"/>
        <v>1E-3</v>
      </c>
      <c r="AM30">
        <f t="shared" si="13"/>
        <v>1E-3</v>
      </c>
      <c r="AN30">
        <f t="shared" si="12"/>
        <v>0</v>
      </c>
      <c r="AO30" s="35">
        <f t="shared" si="12"/>
        <v>0</v>
      </c>
      <c r="AP30" s="40">
        <f t="shared" si="11"/>
        <v>1.3463333333333329E-4</v>
      </c>
      <c r="AQ30" s="40">
        <f t="shared" si="1"/>
        <v>1.9983333333333334E-6</v>
      </c>
      <c r="AR30" s="40">
        <f t="shared" si="2"/>
        <v>1.9983333333333334E-6</v>
      </c>
      <c r="AS30" s="40">
        <f t="shared" si="3"/>
        <v>1.9983333333333334E-6</v>
      </c>
      <c r="AT30" s="40">
        <f t="shared" si="4"/>
        <v>1.9983333333333334E-6</v>
      </c>
      <c r="AU30" s="40">
        <f t="shared" si="5"/>
        <v>1.9983333333333334E-6</v>
      </c>
      <c r="AV30" s="40">
        <f t="shared" si="6"/>
        <v>1.9983333333333334E-6</v>
      </c>
      <c r="AW30" s="40">
        <f t="shared" si="7"/>
        <v>1.9983333333333334E-6</v>
      </c>
      <c r="AX30" s="40">
        <f t="shared" si="8"/>
        <v>3.1666666666666666E-5</v>
      </c>
      <c r="AY30" s="43">
        <f t="shared" si="9"/>
        <v>6.6600000000000006E-7</v>
      </c>
    </row>
    <row r="31" spans="1:51" x14ac:dyDescent="0.25">
      <c r="A31" s="8" t="s">
        <v>32</v>
      </c>
      <c r="B31" s="26"/>
      <c r="C31" s="24"/>
      <c r="D31" s="23"/>
      <c r="E31" s="6">
        <v>1500</v>
      </c>
      <c r="F31" s="6">
        <v>1500</v>
      </c>
      <c r="G31" s="8">
        <v>10</v>
      </c>
      <c r="H31" s="4">
        <v>1.2</v>
      </c>
      <c r="I31" s="4">
        <v>8</v>
      </c>
      <c r="J31" s="4">
        <v>8</v>
      </c>
      <c r="K31" s="4">
        <v>8</v>
      </c>
      <c r="L31" s="4">
        <v>8</v>
      </c>
      <c r="M31" s="4">
        <v>8</v>
      </c>
      <c r="N31" s="4">
        <v>8</v>
      </c>
      <c r="O31" s="4">
        <v>8</v>
      </c>
      <c r="P31" s="4">
        <v>1</v>
      </c>
      <c r="Q31" s="15">
        <v>1</v>
      </c>
      <c r="R31" s="4">
        <v>0.05</v>
      </c>
      <c r="S31" s="4">
        <v>1E-4</v>
      </c>
      <c r="T31" s="4">
        <v>1E-4</v>
      </c>
      <c r="U31" s="4">
        <v>1E-4</v>
      </c>
      <c r="V31" s="4">
        <v>1E-4</v>
      </c>
      <c r="W31" s="4">
        <v>1E-4</v>
      </c>
      <c r="X31" s="4">
        <v>1E-4</v>
      </c>
      <c r="Y31" s="4">
        <v>1E-4</v>
      </c>
      <c r="Z31" s="4">
        <v>0.05</v>
      </c>
      <c r="AA31" s="4">
        <v>1E-4</v>
      </c>
      <c r="AB31" s="19">
        <v>0.14599999999999999</v>
      </c>
      <c r="AC31" s="20">
        <v>7.0000000000000001E-3</v>
      </c>
      <c r="AD31" s="20">
        <v>0.55200000000000005</v>
      </c>
      <c r="AE31" s="20">
        <v>0.109</v>
      </c>
      <c r="AF31">
        <f t="shared" si="10"/>
        <v>9.9999999999999985E-3</v>
      </c>
      <c r="AG31">
        <f t="shared" si="10"/>
        <v>6.9999999999999999E-4</v>
      </c>
      <c r="AH31">
        <f t="shared" si="10"/>
        <v>6.9999999999999999E-4</v>
      </c>
      <c r="AI31">
        <f t="shared" si="10"/>
        <v>6.9999999999999999E-4</v>
      </c>
      <c r="AJ31">
        <f t="shared" si="10"/>
        <v>6.9999999999999999E-4</v>
      </c>
      <c r="AK31">
        <f t="shared" si="10"/>
        <v>6.9999999999999999E-4</v>
      </c>
      <c r="AL31">
        <f t="shared" si="10"/>
        <v>6.9999999999999999E-4</v>
      </c>
      <c r="AM31">
        <f t="shared" si="13"/>
        <v>6.9999999999999999E-4</v>
      </c>
      <c r="AN31">
        <f t="shared" si="12"/>
        <v>0</v>
      </c>
      <c r="AO31" s="35">
        <f t="shared" si="12"/>
        <v>0</v>
      </c>
      <c r="AP31" s="40">
        <f t="shared" si="11"/>
        <v>1.3463333333333329E-4</v>
      </c>
      <c r="AQ31" s="40">
        <f t="shared" si="1"/>
        <v>7.8978333333333334E-7</v>
      </c>
      <c r="AR31" s="40">
        <f t="shared" si="2"/>
        <v>7.8978333333333334E-7</v>
      </c>
      <c r="AS31" s="40">
        <f t="shared" si="3"/>
        <v>7.8978333333333334E-7</v>
      </c>
      <c r="AT31" s="40">
        <f t="shared" si="4"/>
        <v>7.8978333333333334E-7</v>
      </c>
      <c r="AU31" s="40">
        <f t="shared" si="5"/>
        <v>7.8978333333333334E-7</v>
      </c>
      <c r="AV31" s="40">
        <f t="shared" si="6"/>
        <v>7.8978333333333334E-7</v>
      </c>
      <c r="AW31" s="40">
        <f t="shared" si="7"/>
        <v>7.8978333333333334E-7</v>
      </c>
      <c r="AX31" s="40">
        <f t="shared" si="8"/>
        <v>3.1666666666666666E-5</v>
      </c>
      <c r="AY31" s="43">
        <f t="shared" si="9"/>
        <v>6.6660000000000003E-8</v>
      </c>
    </row>
    <row r="32" spans="1:51" x14ac:dyDescent="0.25">
      <c r="A32" s="8" t="s">
        <v>33</v>
      </c>
      <c r="B32" s="26"/>
      <c r="C32" s="24"/>
      <c r="D32" s="23"/>
      <c r="E32" s="6">
        <v>1500</v>
      </c>
      <c r="F32" s="6">
        <v>1500</v>
      </c>
      <c r="G32" s="8">
        <v>10</v>
      </c>
      <c r="H32" s="4">
        <v>1.5</v>
      </c>
      <c r="I32" s="4">
        <v>2</v>
      </c>
      <c r="J32" s="4">
        <v>2</v>
      </c>
      <c r="K32" s="4">
        <v>2</v>
      </c>
      <c r="L32" s="4">
        <v>2</v>
      </c>
      <c r="M32" s="4">
        <v>2</v>
      </c>
      <c r="N32" s="4">
        <v>2</v>
      </c>
      <c r="O32" s="4">
        <v>2</v>
      </c>
      <c r="P32" s="4">
        <v>1</v>
      </c>
      <c r="Q32" s="15">
        <v>1</v>
      </c>
      <c r="R32" s="4">
        <v>0.01</v>
      </c>
      <c r="S32" s="4">
        <v>1E-3</v>
      </c>
      <c r="T32" s="4">
        <v>1E-3</v>
      </c>
      <c r="U32" s="4">
        <v>1E-3</v>
      </c>
      <c r="V32" s="4">
        <v>1E-3</v>
      </c>
      <c r="W32" s="4">
        <v>1E-3</v>
      </c>
      <c r="X32" s="4">
        <v>1E-3</v>
      </c>
      <c r="Y32" s="4">
        <v>1E-3</v>
      </c>
      <c r="Z32" s="4">
        <v>0.01</v>
      </c>
      <c r="AA32" s="4">
        <v>1E-3</v>
      </c>
      <c r="AB32" s="19">
        <v>0.20399999999999999</v>
      </c>
      <c r="AC32" s="20">
        <v>1.2999999999999999E-2</v>
      </c>
      <c r="AD32" s="20">
        <v>0.51500000000000001</v>
      </c>
      <c r="AE32" s="20">
        <v>0.09</v>
      </c>
      <c r="AF32">
        <f t="shared" si="10"/>
        <v>5.0000000000000001E-3</v>
      </c>
      <c r="AG32">
        <f t="shared" si="10"/>
        <v>1E-3</v>
      </c>
      <c r="AH32">
        <f t="shared" si="10"/>
        <v>1E-3</v>
      </c>
      <c r="AI32">
        <f t="shared" si="10"/>
        <v>1E-3</v>
      </c>
      <c r="AJ32">
        <f t="shared" si="10"/>
        <v>1E-3</v>
      </c>
      <c r="AK32">
        <f t="shared" si="10"/>
        <v>1E-3</v>
      </c>
      <c r="AL32">
        <f t="shared" si="10"/>
        <v>1E-3</v>
      </c>
      <c r="AM32">
        <f t="shared" si="13"/>
        <v>1E-3</v>
      </c>
      <c r="AN32">
        <f t="shared" si="12"/>
        <v>0</v>
      </c>
      <c r="AO32" s="35">
        <f t="shared" si="12"/>
        <v>0</v>
      </c>
      <c r="AP32" s="40">
        <f t="shared" si="11"/>
        <v>3.3225000000000001E-5</v>
      </c>
      <c r="AQ32" s="40">
        <f t="shared" si="1"/>
        <v>1.9983333333333334E-6</v>
      </c>
      <c r="AR32" s="40">
        <f t="shared" si="2"/>
        <v>1.9983333333333334E-6</v>
      </c>
      <c r="AS32" s="40">
        <f t="shared" si="3"/>
        <v>1.9983333333333334E-6</v>
      </c>
      <c r="AT32" s="40">
        <f t="shared" si="4"/>
        <v>1.9983333333333334E-6</v>
      </c>
      <c r="AU32" s="40">
        <f t="shared" si="5"/>
        <v>1.9983333333333334E-6</v>
      </c>
      <c r="AV32" s="40">
        <f t="shared" si="6"/>
        <v>1.9983333333333334E-6</v>
      </c>
      <c r="AW32" s="40">
        <f t="shared" si="7"/>
        <v>1.9983333333333334E-6</v>
      </c>
      <c r="AX32" s="40">
        <f t="shared" si="8"/>
        <v>6.6000000000000003E-6</v>
      </c>
      <c r="AY32" s="43">
        <f t="shared" si="9"/>
        <v>6.6600000000000006E-7</v>
      </c>
    </row>
    <row r="33" spans="1:51" x14ac:dyDescent="0.25">
      <c r="A33" s="8" t="s">
        <v>34</v>
      </c>
      <c r="B33" s="26"/>
      <c r="C33" s="24"/>
      <c r="D33" s="23"/>
      <c r="E33" s="6">
        <v>1500</v>
      </c>
      <c r="F33" s="6">
        <v>1500</v>
      </c>
      <c r="G33" s="8">
        <v>10</v>
      </c>
      <c r="H33" s="4">
        <v>1.5</v>
      </c>
      <c r="I33" s="4">
        <v>8</v>
      </c>
      <c r="J33" s="4">
        <v>8</v>
      </c>
      <c r="K33" s="4">
        <v>8</v>
      </c>
      <c r="L33" s="4">
        <v>8</v>
      </c>
      <c r="M33" s="4">
        <v>8</v>
      </c>
      <c r="N33" s="4">
        <v>8</v>
      </c>
      <c r="O33" s="4">
        <v>8</v>
      </c>
      <c r="P33" s="4">
        <v>1</v>
      </c>
      <c r="Q33" s="15">
        <v>1</v>
      </c>
      <c r="R33" s="4">
        <v>0.01</v>
      </c>
      <c r="S33" s="4">
        <v>1E-4</v>
      </c>
      <c r="T33" s="4">
        <v>1E-4</v>
      </c>
      <c r="U33" s="4">
        <v>1E-4</v>
      </c>
      <c r="V33" s="4">
        <v>1E-4</v>
      </c>
      <c r="W33" s="4">
        <v>1E-4</v>
      </c>
      <c r="X33" s="4">
        <v>1E-4</v>
      </c>
      <c r="Y33" s="4">
        <v>1E-4</v>
      </c>
      <c r="Z33" s="4">
        <v>0.01</v>
      </c>
      <c r="AA33" s="4">
        <v>1E-4</v>
      </c>
      <c r="AB33" s="19">
        <v>0.17599999999999999</v>
      </c>
      <c r="AC33" s="20">
        <v>1.0999999999999999E-2</v>
      </c>
      <c r="AD33" s="20">
        <v>0.5</v>
      </c>
      <c r="AE33" s="20">
        <v>8.3000000000000004E-2</v>
      </c>
      <c r="AF33">
        <f t="shared" si="10"/>
        <v>5.0000000000000001E-3</v>
      </c>
      <c r="AG33">
        <f t="shared" si="10"/>
        <v>6.9999999999999999E-4</v>
      </c>
      <c r="AH33">
        <f t="shared" si="10"/>
        <v>6.9999999999999999E-4</v>
      </c>
      <c r="AI33">
        <f t="shared" si="10"/>
        <v>6.9999999999999999E-4</v>
      </c>
      <c r="AJ33">
        <f t="shared" si="10"/>
        <v>6.9999999999999999E-4</v>
      </c>
      <c r="AK33">
        <f t="shared" si="10"/>
        <v>6.9999999999999999E-4</v>
      </c>
      <c r="AL33">
        <f t="shared" si="10"/>
        <v>6.9999999999999999E-4</v>
      </c>
      <c r="AM33">
        <f t="shared" si="13"/>
        <v>6.9999999999999999E-4</v>
      </c>
      <c r="AN33">
        <f t="shared" si="12"/>
        <v>0</v>
      </c>
      <c r="AO33" s="35">
        <f t="shared" si="12"/>
        <v>0</v>
      </c>
      <c r="AP33" s="40">
        <f t="shared" si="11"/>
        <v>3.3225000000000001E-5</v>
      </c>
      <c r="AQ33" s="40">
        <f t="shared" si="1"/>
        <v>7.8978333333333334E-7</v>
      </c>
      <c r="AR33" s="40">
        <f t="shared" si="2"/>
        <v>7.8978333333333334E-7</v>
      </c>
      <c r="AS33" s="40">
        <f t="shared" si="3"/>
        <v>7.8978333333333334E-7</v>
      </c>
      <c r="AT33" s="40">
        <f t="shared" si="4"/>
        <v>7.8978333333333334E-7</v>
      </c>
      <c r="AU33" s="40">
        <f t="shared" si="5"/>
        <v>7.8978333333333334E-7</v>
      </c>
      <c r="AV33" s="40">
        <f t="shared" si="6"/>
        <v>7.8978333333333334E-7</v>
      </c>
      <c r="AW33" s="40">
        <f t="shared" si="7"/>
        <v>7.8978333333333334E-7</v>
      </c>
      <c r="AX33" s="40">
        <f t="shared" si="8"/>
        <v>6.6000000000000003E-6</v>
      </c>
      <c r="AY33" s="43">
        <f t="shared" si="9"/>
        <v>6.6660000000000003E-8</v>
      </c>
    </row>
    <row r="34" spans="1:51" x14ac:dyDescent="0.25">
      <c r="A34" s="8" t="s">
        <v>35</v>
      </c>
      <c r="B34" s="26"/>
      <c r="C34" s="24" t="s">
        <v>74</v>
      </c>
      <c r="D34" s="23" t="s">
        <v>82</v>
      </c>
      <c r="E34" s="6">
        <v>1500</v>
      </c>
      <c r="F34" s="6">
        <v>1500</v>
      </c>
      <c r="G34" s="8">
        <v>10</v>
      </c>
      <c r="H34" s="4">
        <v>2</v>
      </c>
      <c r="I34" s="4">
        <v>2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0.5</v>
      </c>
      <c r="Q34" s="15">
        <v>0.5</v>
      </c>
      <c r="R34" s="4">
        <v>1E-3</v>
      </c>
      <c r="S34" s="4">
        <v>1E-3</v>
      </c>
      <c r="T34" s="4">
        <v>1E-3</v>
      </c>
      <c r="U34" s="4">
        <v>1E-3</v>
      </c>
      <c r="V34" s="4">
        <v>1E-3</v>
      </c>
      <c r="W34" s="4">
        <v>1E-3</v>
      </c>
      <c r="X34" s="4">
        <v>1E-3</v>
      </c>
      <c r="Y34" s="4">
        <v>1E-3</v>
      </c>
      <c r="Z34" s="4">
        <v>1E-3</v>
      </c>
      <c r="AA34" s="4">
        <v>1E-3</v>
      </c>
      <c r="AB34" s="19">
        <v>4.3999999999999997E-2</v>
      </c>
      <c r="AC34" s="20">
        <v>0</v>
      </c>
      <c r="AD34" s="20">
        <v>1.4999999999999999E-2</v>
      </c>
      <c r="AE34" s="20">
        <v>0</v>
      </c>
      <c r="AF34">
        <f t="shared" si="10"/>
        <v>1E-3</v>
      </c>
      <c r="AG34">
        <f t="shared" si="10"/>
        <v>1E-3</v>
      </c>
      <c r="AH34">
        <f t="shared" si="10"/>
        <v>0</v>
      </c>
      <c r="AI34">
        <f t="shared" si="10"/>
        <v>0</v>
      </c>
      <c r="AJ34">
        <f t="shared" si="10"/>
        <v>0</v>
      </c>
      <c r="AK34">
        <f t="shared" si="10"/>
        <v>0</v>
      </c>
      <c r="AL34">
        <f t="shared" si="10"/>
        <v>0</v>
      </c>
      <c r="AM34">
        <f t="shared" si="13"/>
        <v>0</v>
      </c>
      <c r="AN34">
        <f t="shared" si="12"/>
        <v>-5.0000000000000001E-4</v>
      </c>
      <c r="AO34" s="35">
        <f t="shared" si="12"/>
        <v>-5.0000000000000001E-4</v>
      </c>
      <c r="AP34" s="40">
        <f t="shared" si="11"/>
        <v>1.9983333333333334E-6</v>
      </c>
      <c r="AQ34" s="40">
        <f t="shared" si="1"/>
        <v>1.9983333333333334E-6</v>
      </c>
      <c r="AR34" s="40">
        <f t="shared" si="2"/>
        <v>6.6600000000000006E-7</v>
      </c>
      <c r="AS34" s="40">
        <f t="shared" si="3"/>
        <v>6.6600000000000006E-7</v>
      </c>
      <c r="AT34" s="40">
        <f t="shared" si="4"/>
        <v>6.6600000000000006E-7</v>
      </c>
      <c r="AU34" s="40">
        <f t="shared" si="5"/>
        <v>6.6600000000000006E-7</v>
      </c>
      <c r="AV34" s="40">
        <f t="shared" si="6"/>
        <v>6.6600000000000006E-7</v>
      </c>
      <c r="AW34" s="40">
        <f t="shared" si="7"/>
        <v>6.6600000000000006E-7</v>
      </c>
      <c r="AX34" s="40">
        <f t="shared" si="8"/>
        <v>7.4958333333333339E-7</v>
      </c>
      <c r="AY34" s="43">
        <f t="shared" si="9"/>
        <v>7.4958333333333339E-7</v>
      </c>
    </row>
    <row r="35" spans="1:51" x14ac:dyDescent="0.25">
      <c r="A35" s="8" t="s">
        <v>36</v>
      </c>
      <c r="B35" s="26"/>
      <c r="C35" s="24"/>
      <c r="D35" s="23"/>
      <c r="E35" s="6">
        <v>1500</v>
      </c>
      <c r="F35" s="6">
        <v>1500</v>
      </c>
      <c r="G35" s="8">
        <v>10</v>
      </c>
      <c r="H35" s="4">
        <v>8</v>
      </c>
      <c r="I35" s="4">
        <v>8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0.125</v>
      </c>
      <c r="Q35" s="15">
        <v>0.125</v>
      </c>
      <c r="R35" s="4">
        <v>1E-4</v>
      </c>
      <c r="S35" s="4">
        <v>1E-4</v>
      </c>
      <c r="T35" s="4">
        <v>1E-4</v>
      </c>
      <c r="U35" s="4">
        <v>1E-4</v>
      </c>
      <c r="V35" s="4">
        <v>1E-4</v>
      </c>
      <c r="W35" s="4">
        <v>1E-4</v>
      </c>
      <c r="X35" s="4">
        <v>1E-4</v>
      </c>
      <c r="Y35" s="4">
        <v>1E-4</v>
      </c>
      <c r="Z35" s="4">
        <v>1E-4</v>
      </c>
      <c r="AA35" s="4">
        <v>1E-4</v>
      </c>
      <c r="AB35" s="19">
        <v>2.9000000000000001E-2</v>
      </c>
      <c r="AC35" s="20">
        <v>0</v>
      </c>
      <c r="AD35" s="20">
        <v>5.6000000000000001E-2</v>
      </c>
      <c r="AE35" s="20">
        <v>0</v>
      </c>
      <c r="AF35">
        <f t="shared" si="10"/>
        <v>6.9999999999999999E-4</v>
      </c>
      <c r="AG35">
        <f t="shared" si="10"/>
        <v>6.9999999999999999E-4</v>
      </c>
      <c r="AH35">
        <f t="shared" si="10"/>
        <v>0</v>
      </c>
      <c r="AI35">
        <f t="shared" si="10"/>
        <v>0</v>
      </c>
      <c r="AJ35">
        <f t="shared" si="10"/>
        <v>0</v>
      </c>
      <c r="AK35">
        <f t="shared" si="10"/>
        <v>0</v>
      </c>
      <c r="AL35">
        <f t="shared" si="10"/>
        <v>0</v>
      </c>
      <c r="AM35">
        <f t="shared" si="13"/>
        <v>0</v>
      </c>
      <c r="AN35">
        <f t="shared" si="12"/>
        <v>-8.7499999999999999E-5</v>
      </c>
      <c r="AO35" s="35">
        <f t="shared" si="12"/>
        <v>-8.7499999999999999E-5</v>
      </c>
      <c r="AP35" s="40">
        <f t="shared" si="11"/>
        <v>7.8978333333333334E-7</v>
      </c>
      <c r="AQ35" s="40">
        <f t="shared" si="1"/>
        <v>7.8978333333333334E-7</v>
      </c>
      <c r="AR35" s="40">
        <f t="shared" si="2"/>
        <v>6.6660000000000003E-8</v>
      </c>
      <c r="AS35" s="40">
        <f t="shared" si="3"/>
        <v>6.6660000000000003E-8</v>
      </c>
      <c r="AT35" s="40">
        <f t="shared" si="4"/>
        <v>6.6660000000000003E-8</v>
      </c>
      <c r="AU35" s="40">
        <f t="shared" si="5"/>
        <v>6.6660000000000003E-8</v>
      </c>
      <c r="AV35" s="40">
        <f t="shared" si="6"/>
        <v>6.6660000000000003E-8</v>
      </c>
      <c r="AW35" s="40">
        <f t="shared" si="7"/>
        <v>6.6660000000000003E-8</v>
      </c>
      <c r="AX35" s="40">
        <f t="shared" si="8"/>
        <v>4.515286458333333E-8</v>
      </c>
      <c r="AY35" s="43">
        <f t="shared" si="9"/>
        <v>4.515286458333333E-8</v>
      </c>
    </row>
    <row r="36" spans="1:51" ht="15.75" customHeight="1" x14ac:dyDescent="0.25">
      <c r="A36" s="8" t="s">
        <v>37</v>
      </c>
      <c r="B36" s="26"/>
      <c r="C36" s="24"/>
      <c r="D36" s="23" t="s">
        <v>80</v>
      </c>
      <c r="E36" s="6">
        <v>1500</v>
      </c>
      <c r="F36" s="6">
        <v>1500</v>
      </c>
      <c r="G36" s="8">
        <v>10</v>
      </c>
      <c r="H36" s="4">
        <v>2</v>
      </c>
      <c r="I36" s="4">
        <v>2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0.5</v>
      </c>
      <c r="Q36" s="15">
        <v>0.5</v>
      </c>
      <c r="R36" s="4">
        <v>1E-3</v>
      </c>
      <c r="S36" s="4">
        <v>1E-3</v>
      </c>
      <c r="T36" s="4">
        <v>0.05</v>
      </c>
      <c r="U36" s="4">
        <v>1E-3</v>
      </c>
      <c r="V36" s="4">
        <v>1E-3</v>
      </c>
      <c r="W36" s="4">
        <v>1E-3</v>
      </c>
      <c r="X36" s="4">
        <v>1E-3</v>
      </c>
      <c r="Y36" s="4">
        <v>1E-3</v>
      </c>
      <c r="Z36" s="4">
        <v>1E-3</v>
      </c>
      <c r="AA36" s="4">
        <v>1E-3</v>
      </c>
      <c r="AB36" s="19">
        <v>2.1000000000000001E-2</v>
      </c>
      <c r="AC36" s="20">
        <v>0</v>
      </c>
      <c r="AD36" s="20">
        <v>1.2E-2</v>
      </c>
      <c r="AE36" s="20">
        <v>0</v>
      </c>
      <c r="AF36">
        <f t="shared" si="10"/>
        <v>1E-3</v>
      </c>
      <c r="AG36">
        <f t="shared" si="10"/>
        <v>1E-3</v>
      </c>
      <c r="AH36">
        <f t="shared" si="10"/>
        <v>0</v>
      </c>
      <c r="AI36">
        <f t="shared" si="10"/>
        <v>0</v>
      </c>
      <c r="AJ36">
        <f t="shared" si="10"/>
        <v>0</v>
      </c>
      <c r="AK36">
        <f t="shared" si="10"/>
        <v>0</v>
      </c>
      <c r="AL36">
        <f t="shared" si="10"/>
        <v>0</v>
      </c>
      <c r="AM36">
        <f t="shared" si="13"/>
        <v>0</v>
      </c>
      <c r="AN36">
        <f t="shared" si="12"/>
        <v>-5.0000000000000001E-4</v>
      </c>
      <c r="AO36" s="35">
        <f t="shared" si="12"/>
        <v>-5.0000000000000001E-4</v>
      </c>
      <c r="AP36" s="40">
        <f t="shared" si="11"/>
        <v>1.9983333333333334E-6</v>
      </c>
      <c r="AQ36" s="40">
        <f t="shared" si="1"/>
        <v>1.9983333333333334E-6</v>
      </c>
      <c r="AR36" s="40">
        <f t="shared" si="2"/>
        <v>3.1666666666666666E-5</v>
      </c>
      <c r="AS36" s="40">
        <f t="shared" si="3"/>
        <v>6.6600000000000006E-7</v>
      </c>
      <c r="AT36" s="40">
        <f t="shared" si="4"/>
        <v>6.6600000000000006E-7</v>
      </c>
      <c r="AU36" s="40">
        <f t="shared" si="5"/>
        <v>6.6600000000000006E-7</v>
      </c>
      <c r="AV36" s="40">
        <f t="shared" si="6"/>
        <v>6.6600000000000006E-7</v>
      </c>
      <c r="AW36" s="40">
        <f t="shared" si="7"/>
        <v>6.6600000000000006E-7</v>
      </c>
      <c r="AX36" s="40">
        <f t="shared" si="8"/>
        <v>7.4958333333333339E-7</v>
      </c>
      <c r="AY36" s="43">
        <f t="shared" si="9"/>
        <v>7.4958333333333339E-7</v>
      </c>
    </row>
    <row r="37" spans="1:51" x14ac:dyDescent="0.25">
      <c r="A37" s="8" t="s">
        <v>38</v>
      </c>
      <c r="B37" s="26"/>
      <c r="C37" s="24"/>
      <c r="D37" s="23"/>
      <c r="E37" s="6">
        <v>1500</v>
      </c>
      <c r="F37" s="6">
        <v>1500</v>
      </c>
      <c r="G37" s="8">
        <v>10</v>
      </c>
      <c r="H37" s="4">
        <v>8</v>
      </c>
      <c r="I37" s="4">
        <v>8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0.125</v>
      </c>
      <c r="Q37" s="15">
        <v>0.125</v>
      </c>
      <c r="R37" s="4">
        <v>1E-4</v>
      </c>
      <c r="S37" s="4">
        <v>1E-4</v>
      </c>
      <c r="T37" s="4">
        <v>0.05</v>
      </c>
      <c r="U37" s="4">
        <v>1E-4</v>
      </c>
      <c r="V37" s="4">
        <v>1E-4</v>
      </c>
      <c r="W37" s="4">
        <v>1E-4</v>
      </c>
      <c r="X37" s="4">
        <v>1E-4</v>
      </c>
      <c r="Y37" s="4">
        <v>1E-4</v>
      </c>
      <c r="Z37" s="4">
        <v>1E-4</v>
      </c>
      <c r="AA37" s="4">
        <v>1E-4</v>
      </c>
      <c r="AB37" s="19">
        <v>0.01</v>
      </c>
      <c r="AC37" s="20">
        <v>0</v>
      </c>
      <c r="AD37" s="20">
        <v>2.1999999999999999E-2</v>
      </c>
      <c r="AE37" s="20">
        <v>1E-3</v>
      </c>
      <c r="AF37">
        <f t="shared" si="10"/>
        <v>6.9999999999999999E-4</v>
      </c>
      <c r="AG37">
        <f t="shared" si="10"/>
        <v>6.9999999999999999E-4</v>
      </c>
      <c r="AH37">
        <f t="shared" si="10"/>
        <v>0</v>
      </c>
      <c r="AI37">
        <f t="shared" si="10"/>
        <v>0</v>
      </c>
      <c r="AJ37">
        <f t="shared" si="10"/>
        <v>0</v>
      </c>
      <c r="AK37">
        <f t="shared" si="10"/>
        <v>0</v>
      </c>
      <c r="AL37">
        <f t="shared" si="10"/>
        <v>0</v>
      </c>
      <c r="AM37">
        <f t="shared" si="13"/>
        <v>0</v>
      </c>
      <c r="AN37">
        <f t="shared" si="12"/>
        <v>-8.7499999999999999E-5</v>
      </c>
      <c r="AO37" s="35">
        <f t="shared" si="12"/>
        <v>-8.7499999999999999E-5</v>
      </c>
      <c r="AP37" s="40">
        <f t="shared" si="11"/>
        <v>7.8978333333333334E-7</v>
      </c>
      <c r="AQ37" s="40">
        <f t="shared" si="1"/>
        <v>7.8978333333333334E-7</v>
      </c>
      <c r="AR37" s="40">
        <f t="shared" si="2"/>
        <v>3.1666666666666666E-5</v>
      </c>
      <c r="AS37" s="40">
        <f t="shared" si="3"/>
        <v>6.6660000000000003E-8</v>
      </c>
      <c r="AT37" s="40">
        <f t="shared" si="4"/>
        <v>6.6660000000000003E-8</v>
      </c>
      <c r="AU37" s="40">
        <f t="shared" si="5"/>
        <v>6.6660000000000003E-8</v>
      </c>
      <c r="AV37" s="40">
        <f t="shared" si="6"/>
        <v>6.6660000000000003E-8</v>
      </c>
      <c r="AW37" s="40">
        <f t="shared" si="7"/>
        <v>6.6660000000000003E-8</v>
      </c>
      <c r="AX37" s="40">
        <f t="shared" si="8"/>
        <v>4.515286458333333E-8</v>
      </c>
      <c r="AY37" s="43">
        <f t="shared" si="9"/>
        <v>4.515286458333333E-8</v>
      </c>
    </row>
    <row r="38" spans="1:51" x14ac:dyDescent="0.25">
      <c r="A38" s="8" t="s">
        <v>39</v>
      </c>
      <c r="B38" s="26"/>
      <c r="C38" s="24"/>
      <c r="D38" s="23"/>
      <c r="E38" s="6">
        <v>1500</v>
      </c>
      <c r="F38" s="6">
        <v>1500</v>
      </c>
      <c r="G38" s="8">
        <v>10</v>
      </c>
      <c r="H38" s="4">
        <v>2</v>
      </c>
      <c r="I38" s="4">
        <v>2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0.5</v>
      </c>
      <c r="Q38" s="15">
        <v>0.5</v>
      </c>
      <c r="R38" s="4">
        <v>1E-3</v>
      </c>
      <c r="S38" s="4">
        <v>1E-3</v>
      </c>
      <c r="T38" s="4">
        <v>0.01</v>
      </c>
      <c r="U38" s="4">
        <v>1E-3</v>
      </c>
      <c r="V38" s="4">
        <v>1E-3</v>
      </c>
      <c r="W38" s="4">
        <v>1E-3</v>
      </c>
      <c r="X38" s="4">
        <v>1E-3</v>
      </c>
      <c r="Y38" s="4">
        <v>1E-3</v>
      </c>
      <c r="Z38" s="4">
        <v>1E-3</v>
      </c>
      <c r="AA38" s="4">
        <v>1E-3</v>
      </c>
      <c r="AB38" s="19">
        <v>1.4E-2</v>
      </c>
      <c r="AC38" s="20">
        <v>0</v>
      </c>
      <c r="AD38" s="20">
        <v>1.2E-2</v>
      </c>
      <c r="AE38" s="20">
        <v>0</v>
      </c>
      <c r="AF38">
        <f t="shared" si="10"/>
        <v>1E-3</v>
      </c>
      <c r="AG38">
        <f t="shared" si="10"/>
        <v>1E-3</v>
      </c>
      <c r="AH38">
        <f t="shared" si="10"/>
        <v>0</v>
      </c>
      <c r="AI38">
        <f t="shared" si="10"/>
        <v>0</v>
      </c>
      <c r="AJ38">
        <f t="shared" si="10"/>
        <v>0</v>
      </c>
      <c r="AK38">
        <f t="shared" si="10"/>
        <v>0</v>
      </c>
      <c r="AL38">
        <f t="shared" si="10"/>
        <v>0</v>
      </c>
      <c r="AM38">
        <f t="shared" si="13"/>
        <v>0</v>
      </c>
      <c r="AN38">
        <f t="shared" si="12"/>
        <v>-5.0000000000000001E-4</v>
      </c>
      <c r="AO38" s="35">
        <f t="shared" si="12"/>
        <v>-5.0000000000000001E-4</v>
      </c>
      <c r="AP38" s="40">
        <f t="shared" si="11"/>
        <v>1.9983333333333334E-6</v>
      </c>
      <c r="AQ38" s="40">
        <f t="shared" si="1"/>
        <v>1.9983333333333334E-6</v>
      </c>
      <c r="AR38" s="40">
        <f t="shared" si="2"/>
        <v>6.6000000000000003E-6</v>
      </c>
      <c r="AS38" s="40">
        <f t="shared" si="3"/>
        <v>6.6600000000000006E-7</v>
      </c>
      <c r="AT38" s="40">
        <f t="shared" si="4"/>
        <v>6.6600000000000006E-7</v>
      </c>
      <c r="AU38" s="40">
        <f t="shared" si="5"/>
        <v>6.6600000000000006E-7</v>
      </c>
      <c r="AV38" s="40">
        <f t="shared" si="6"/>
        <v>6.6600000000000006E-7</v>
      </c>
      <c r="AW38" s="40">
        <f t="shared" si="7"/>
        <v>6.6600000000000006E-7</v>
      </c>
      <c r="AX38" s="40">
        <f t="shared" si="8"/>
        <v>7.4958333333333339E-7</v>
      </c>
      <c r="AY38" s="43">
        <f t="shared" si="9"/>
        <v>7.4958333333333339E-7</v>
      </c>
    </row>
    <row r="39" spans="1:51" x14ac:dyDescent="0.25">
      <c r="A39" s="8" t="s">
        <v>40</v>
      </c>
      <c r="B39" s="26"/>
      <c r="C39" s="24"/>
      <c r="D39" s="23"/>
      <c r="E39" s="6">
        <v>1500</v>
      </c>
      <c r="F39" s="6">
        <v>1500</v>
      </c>
      <c r="G39" s="8">
        <v>10</v>
      </c>
      <c r="H39" s="4">
        <v>8</v>
      </c>
      <c r="I39" s="4">
        <v>8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0.125</v>
      </c>
      <c r="Q39" s="15">
        <v>0.125</v>
      </c>
      <c r="R39" s="4">
        <v>1E-4</v>
      </c>
      <c r="S39" s="4">
        <v>1E-4</v>
      </c>
      <c r="T39" s="4">
        <v>0.01</v>
      </c>
      <c r="U39" s="4">
        <v>1E-4</v>
      </c>
      <c r="V39" s="4">
        <v>1E-4</v>
      </c>
      <c r="W39" s="4">
        <v>1E-4</v>
      </c>
      <c r="X39" s="4">
        <v>1E-4</v>
      </c>
      <c r="Y39" s="4">
        <v>1E-4</v>
      </c>
      <c r="Z39" s="4">
        <v>1E-4</v>
      </c>
      <c r="AA39" s="4">
        <v>1E-4</v>
      </c>
      <c r="AB39" s="19">
        <v>1.0999999999999999E-2</v>
      </c>
      <c r="AC39" s="20">
        <v>0</v>
      </c>
      <c r="AD39" s="20">
        <v>1.7999999999999999E-2</v>
      </c>
      <c r="AE39" s="20">
        <v>0</v>
      </c>
      <c r="AF39">
        <f t="shared" si="10"/>
        <v>6.9999999999999999E-4</v>
      </c>
      <c r="AG39">
        <f t="shared" si="10"/>
        <v>6.9999999999999999E-4</v>
      </c>
      <c r="AH39">
        <f t="shared" si="10"/>
        <v>0</v>
      </c>
      <c r="AI39">
        <f t="shared" si="10"/>
        <v>0</v>
      </c>
      <c r="AJ39">
        <f t="shared" si="10"/>
        <v>0</v>
      </c>
      <c r="AK39">
        <f t="shared" si="10"/>
        <v>0</v>
      </c>
      <c r="AL39">
        <f t="shared" si="10"/>
        <v>0</v>
      </c>
      <c r="AM39">
        <f t="shared" si="13"/>
        <v>0</v>
      </c>
      <c r="AN39">
        <f t="shared" si="12"/>
        <v>-8.7499999999999999E-5</v>
      </c>
      <c r="AO39" s="35">
        <f t="shared" si="12"/>
        <v>-8.7499999999999999E-5</v>
      </c>
      <c r="AP39" s="40">
        <f t="shared" si="11"/>
        <v>7.8978333333333334E-7</v>
      </c>
      <c r="AQ39" s="40">
        <f t="shared" si="1"/>
        <v>7.8978333333333334E-7</v>
      </c>
      <c r="AR39" s="40">
        <f t="shared" si="2"/>
        <v>6.6000000000000003E-6</v>
      </c>
      <c r="AS39" s="40">
        <f t="shared" si="3"/>
        <v>6.6660000000000003E-8</v>
      </c>
      <c r="AT39" s="40">
        <f t="shared" si="4"/>
        <v>6.6660000000000003E-8</v>
      </c>
      <c r="AU39" s="40">
        <f t="shared" si="5"/>
        <v>6.6660000000000003E-8</v>
      </c>
      <c r="AV39" s="40">
        <f t="shared" si="6"/>
        <v>6.6660000000000003E-8</v>
      </c>
      <c r="AW39" s="40">
        <f t="shared" si="7"/>
        <v>6.6660000000000003E-8</v>
      </c>
      <c r="AX39" s="40">
        <f t="shared" si="8"/>
        <v>4.515286458333333E-8</v>
      </c>
      <c r="AY39" s="43">
        <f t="shared" si="9"/>
        <v>4.515286458333333E-8</v>
      </c>
    </row>
    <row r="40" spans="1:51" ht="15.75" customHeight="1" x14ac:dyDescent="0.25">
      <c r="A40" s="8" t="s">
        <v>41</v>
      </c>
      <c r="B40" s="26"/>
      <c r="C40" s="24"/>
      <c r="D40" s="23" t="s">
        <v>83</v>
      </c>
      <c r="E40" s="6">
        <v>1500</v>
      </c>
      <c r="F40" s="6">
        <v>1500</v>
      </c>
      <c r="G40" s="8">
        <v>10</v>
      </c>
      <c r="H40" s="4">
        <v>1.2</v>
      </c>
      <c r="I40" s="4">
        <v>2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0.83</v>
      </c>
      <c r="Q40" s="15">
        <v>0.5</v>
      </c>
      <c r="R40" s="4">
        <v>0.05</v>
      </c>
      <c r="S40" s="4">
        <v>1E-3</v>
      </c>
      <c r="T40" s="4">
        <v>0.05</v>
      </c>
      <c r="U40" s="4">
        <v>1E-3</v>
      </c>
      <c r="V40" s="4">
        <v>1E-3</v>
      </c>
      <c r="W40" s="4">
        <v>1E-3</v>
      </c>
      <c r="X40" s="4">
        <v>1E-3</v>
      </c>
      <c r="Y40" s="4">
        <v>1E-3</v>
      </c>
      <c r="Z40" s="4">
        <v>0.05</v>
      </c>
      <c r="AA40" s="4">
        <v>1E-3</v>
      </c>
      <c r="AB40" s="19">
        <v>0.214</v>
      </c>
      <c r="AC40" s="20">
        <v>1.6E-2</v>
      </c>
      <c r="AD40" s="20">
        <v>8.9999999999999993E-3</v>
      </c>
      <c r="AE40" s="20">
        <v>0</v>
      </c>
      <c r="AF40">
        <f t="shared" si="10"/>
        <v>9.9999999999999985E-3</v>
      </c>
      <c r="AG40">
        <f t="shared" si="10"/>
        <v>1E-3</v>
      </c>
      <c r="AH40">
        <f t="shared" si="10"/>
        <v>0</v>
      </c>
      <c r="AI40">
        <f t="shared" si="10"/>
        <v>0</v>
      </c>
      <c r="AJ40">
        <f t="shared" si="10"/>
        <v>0</v>
      </c>
      <c r="AK40">
        <f t="shared" si="10"/>
        <v>0</v>
      </c>
      <c r="AL40">
        <f t="shared" si="10"/>
        <v>0</v>
      </c>
      <c r="AM40">
        <f t="shared" si="13"/>
        <v>0</v>
      </c>
      <c r="AN40">
        <f t="shared" si="12"/>
        <v>-8.5000000000000023E-3</v>
      </c>
      <c r="AO40" s="35">
        <f t="shared" si="12"/>
        <v>-5.0000000000000001E-4</v>
      </c>
      <c r="AP40" s="40">
        <f t="shared" si="11"/>
        <v>1.3463333333333329E-4</v>
      </c>
      <c r="AQ40" s="40">
        <f t="shared" si="1"/>
        <v>1.9983333333333334E-6</v>
      </c>
      <c r="AR40" s="40">
        <f t="shared" si="2"/>
        <v>3.1666666666666666E-5</v>
      </c>
      <c r="AS40" s="40">
        <f t="shared" si="3"/>
        <v>6.6600000000000006E-7</v>
      </c>
      <c r="AT40" s="40">
        <f t="shared" si="4"/>
        <v>6.6600000000000006E-7</v>
      </c>
      <c r="AU40" s="40">
        <f t="shared" si="5"/>
        <v>6.6600000000000006E-7</v>
      </c>
      <c r="AV40" s="40">
        <f t="shared" si="6"/>
        <v>6.6600000000000006E-7</v>
      </c>
      <c r="AW40" s="40">
        <f t="shared" si="7"/>
        <v>6.6600000000000006E-7</v>
      </c>
      <c r="AX40" s="40">
        <f t="shared" si="8"/>
        <v>1.0134258333333336E-4</v>
      </c>
      <c r="AY40" s="43">
        <f t="shared" si="9"/>
        <v>7.4958333333333339E-7</v>
      </c>
    </row>
    <row r="41" spans="1:51" x14ac:dyDescent="0.25">
      <c r="A41" s="8" t="s">
        <v>42</v>
      </c>
      <c r="B41" s="26"/>
      <c r="C41" s="24"/>
      <c r="D41" s="23"/>
      <c r="E41" s="6">
        <v>1500</v>
      </c>
      <c r="F41" s="6">
        <v>1500</v>
      </c>
      <c r="G41" s="8">
        <v>10</v>
      </c>
      <c r="H41" s="4">
        <v>1.2</v>
      </c>
      <c r="I41" s="4">
        <v>8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0.83</v>
      </c>
      <c r="Q41" s="15">
        <v>0.125</v>
      </c>
      <c r="R41" s="4">
        <v>0.05</v>
      </c>
      <c r="S41" s="4">
        <v>1E-4</v>
      </c>
      <c r="T41" s="4">
        <v>0.05</v>
      </c>
      <c r="U41" s="4">
        <v>1E-4</v>
      </c>
      <c r="V41" s="4">
        <v>1E-4</v>
      </c>
      <c r="W41" s="4">
        <v>1E-4</v>
      </c>
      <c r="X41" s="4">
        <v>1E-4</v>
      </c>
      <c r="Y41" s="4">
        <v>1E-4</v>
      </c>
      <c r="Z41" s="4">
        <v>0.05</v>
      </c>
      <c r="AA41" s="4">
        <v>1E-4</v>
      </c>
      <c r="AB41" s="19">
        <v>0.21099999999999999</v>
      </c>
      <c r="AC41" s="20">
        <v>1.4E-2</v>
      </c>
      <c r="AD41" s="20">
        <v>0.01</v>
      </c>
      <c r="AE41" s="20">
        <v>0</v>
      </c>
      <c r="AF41">
        <f t="shared" si="10"/>
        <v>9.9999999999999985E-3</v>
      </c>
      <c r="AG41">
        <f t="shared" si="10"/>
        <v>6.9999999999999999E-4</v>
      </c>
      <c r="AH41">
        <f t="shared" si="10"/>
        <v>0</v>
      </c>
      <c r="AI41">
        <f t="shared" si="10"/>
        <v>0</v>
      </c>
      <c r="AJ41">
        <f t="shared" si="10"/>
        <v>0</v>
      </c>
      <c r="AK41">
        <f t="shared" si="10"/>
        <v>0</v>
      </c>
      <c r="AL41">
        <f t="shared" si="10"/>
        <v>0</v>
      </c>
      <c r="AM41">
        <f t="shared" si="13"/>
        <v>0</v>
      </c>
      <c r="AN41">
        <f t="shared" si="12"/>
        <v>-8.5000000000000023E-3</v>
      </c>
      <c r="AO41" s="35">
        <f t="shared" si="12"/>
        <v>-8.7499999999999999E-5</v>
      </c>
      <c r="AP41" s="40">
        <f t="shared" si="11"/>
        <v>1.3463333333333329E-4</v>
      </c>
      <c r="AQ41" s="40">
        <f t="shared" si="1"/>
        <v>7.8978333333333334E-7</v>
      </c>
      <c r="AR41" s="40">
        <f t="shared" si="2"/>
        <v>3.1666666666666666E-5</v>
      </c>
      <c r="AS41" s="40">
        <f t="shared" si="3"/>
        <v>6.6660000000000003E-8</v>
      </c>
      <c r="AT41" s="40">
        <f t="shared" si="4"/>
        <v>6.6660000000000003E-8</v>
      </c>
      <c r="AU41" s="40">
        <f t="shared" si="5"/>
        <v>6.6660000000000003E-8</v>
      </c>
      <c r="AV41" s="40">
        <f t="shared" si="6"/>
        <v>6.6660000000000003E-8</v>
      </c>
      <c r="AW41" s="40">
        <f t="shared" si="7"/>
        <v>6.6660000000000003E-8</v>
      </c>
      <c r="AX41" s="40">
        <f t="shared" si="8"/>
        <v>1.0134258333333336E-4</v>
      </c>
      <c r="AY41" s="43">
        <f t="shared" si="9"/>
        <v>4.515286458333333E-8</v>
      </c>
    </row>
    <row r="42" spans="1:51" x14ac:dyDescent="0.25">
      <c r="A42" s="8" t="s">
        <v>43</v>
      </c>
      <c r="B42" s="26"/>
      <c r="C42" s="24"/>
      <c r="D42" s="23"/>
      <c r="E42" s="6">
        <v>1500</v>
      </c>
      <c r="F42" s="6">
        <v>1500</v>
      </c>
      <c r="G42" s="8">
        <v>10</v>
      </c>
      <c r="H42" s="4">
        <v>1.5</v>
      </c>
      <c r="I42" s="4">
        <v>2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0.67</v>
      </c>
      <c r="Q42" s="15">
        <v>0.5</v>
      </c>
      <c r="R42" s="4">
        <v>0.01</v>
      </c>
      <c r="S42" s="4">
        <v>1E-3</v>
      </c>
      <c r="T42" s="4">
        <v>0.01</v>
      </c>
      <c r="U42" s="4">
        <v>1E-3</v>
      </c>
      <c r="V42" s="4">
        <v>1E-3</v>
      </c>
      <c r="W42" s="4">
        <v>1E-3</v>
      </c>
      <c r="X42" s="4">
        <v>1E-3</v>
      </c>
      <c r="Y42" s="4">
        <v>1E-3</v>
      </c>
      <c r="Z42" s="4">
        <v>0.01</v>
      </c>
      <c r="AA42" s="4">
        <v>1E-3</v>
      </c>
      <c r="AB42" s="19">
        <v>0.23100000000000001</v>
      </c>
      <c r="AC42" s="20">
        <v>1.9E-2</v>
      </c>
      <c r="AD42" s="20">
        <v>1.4999999999999999E-2</v>
      </c>
      <c r="AE42" s="20">
        <v>0</v>
      </c>
      <c r="AF42">
        <f t="shared" si="10"/>
        <v>5.0000000000000001E-3</v>
      </c>
      <c r="AG42">
        <f t="shared" si="10"/>
        <v>1E-3</v>
      </c>
      <c r="AH42">
        <f t="shared" si="10"/>
        <v>0</v>
      </c>
      <c r="AI42">
        <f t="shared" si="10"/>
        <v>0</v>
      </c>
      <c r="AJ42">
        <f t="shared" si="10"/>
        <v>0</v>
      </c>
      <c r="AK42">
        <f t="shared" si="10"/>
        <v>0</v>
      </c>
      <c r="AL42">
        <f t="shared" si="10"/>
        <v>0</v>
      </c>
      <c r="AM42">
        <f t="shared" si="13"/>
        <v>0</v>
      </c>
      <c r="AN42">
        <f t="shared" si="12"/>
        <v>-3.2999999999999995E-3</v>
      </c>
      <c r="AO42" s="35">
        <f t="shared" si="12"/>
        <v>-5.0000000000000001E-4</v>
      </c>
      <c r="AP42" s="40">
        <f t="shared" si="11"/>
        <v>3.3225000000000001E-5</v>
      </c>
      <c r="AQ42" s="40">
        <f t="shared" si="1"/>
        <v>1.9983333333333334E-6</v>
      </c>
      <c r="AR42" s="40">
        <f t="shared" si="2"/>
        <v>6.6000000000000003E-6</v>
      </c>
      <c r="AS42" s="40">
        <f t="shared" si="3"/>
        <v>6.6600000000000006E-7</v>
      </c>
      <c r="AT42" s="40">
        <f t="shared" si="4"/>
        <v>6.6600000000000006E-7</v>
      </c>
      <c r="AU42" s="40">
        <f t="shared" si="5"/>
        <v>6.6600000000000006E-7</v>
      </c>
      <c r="AV42" s="40">
        <f t="shared" si="6"/>
        <v>6.6600000000000006E-7</v>
      </c>
      <c r="AW42" s="40">
        <f t="shared" si="7"/>
        <v>6.6600000000000006E-7</v>
      </c>
      <c r="AX42" s="40">
        <f t="shared" si="8"/>
        <v>1.6408369999999998E-5</v>
      </c>
      <c r="AY42" s="43">
        <f t="shared" si="9"/>
        <v>7.4958333333333339E-7</v>
      </c>
    </row>
    <row r="43" spans="1:51" x14ac:dyDescent="0.25">
      <c r="A43" s="8" t="s">
        <v>44</v>
      </c>
      <c r="B43" s="26"/>
      <c r="C43" s="24"/>
      <c r="D43" s="23"/>
      <c r="E43" s="6">
        <v>1500</v>
      </c>
      <c r="F43" s="6">
        <v>1500</v>
      </c>
      <c r="G43" s="8">
        <v>10</v>
      </c>
      <c r="H43" s="4">
        <v>1.5</v>
      </c>
      <c r="I43" s="4">
        <v>8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0.67</v>
      </c>
      <c r="Q43" s="15">
        <v>0.125</v>
      </c>
      <c r="R43" s="4">
        <v>0.01</v>
      </c>
      <c r="S43" s="4">
        <v>1E-4</v>
      </c>
      <c r="T43" s="4">
        <v>0.01</v>
      </c>
      <c r="U43" s="4">
        <v>1E-4</v>
      </c>
      <c r="V43" s="4">
        <v>1E-4</v>
      </c>
      <c r="W43" s="4">
        <v>1E-4</v>
      </c>
      <c r="X43" s="4">
        <v>1E-4</v>
      </c>
      <c r="Y43" s="4">
        <v>1E-4</v>
      </c>
      <c r="Z43" s="4">
        <v>0.01</v>
      </c>
      <c r="AA43" s="4">
        <v>1E-4</v>
      </c>
      <c r="AB43" s="19">
        <v>0.215</v>
      </c>
      <c r="AC43" s="20">
        <v>1.7000000000000001E-2</v>
      </c>
      <c r="AD43" s="20">
        <v>1.4999999999999999E-2</v>
      </c>
      <c r="AE43" s="20">
        <v>0</v>
      </c>
      <c r="AF43">
        <f t="shared" si="10"/>
        <v>5.0000000000000001E-3</v>
      </c>
      <c r="AG43">
        <f t="shared" si="10"/>
        <v>6.9999999999999999E-4</v>
      </c>
      <c r="AH43">
        <f t="shared" si="10"/>
        <v>0</v>
      </c>
      <c r="AI43">
        <f t="shared" si="10"/>
        <v>0</v>
      </c>
      <c r="AJ43">
        <f t="shared" si="10"/>
        <v>0</v>
      </c>
      <c r="AK43">
        <f t="shared" si="10"/>
        <v>0</v>
      </c>
      <c r="AL43">
        <f t="shared" si="10"/>
        <v>0</v>
      </c>
      <c r="AM43">
        <f t="shared" si="13"/>
        <v>0</v>
      </c>
      <c r="AN43">
        <f t="shared" si="12"/>
        <v>-3.2999999999999995E-3</v>
      </c>
      <c r="AO43" s="35">
        <f t="shared" si="12"/>
        <v>-8.7499999999999999E-5</v>
      </c>
      <c r="AP43" s="40">
        <f t="shared" si="11"/>
        <v>3.3225000000000001E-5</v>
      </c>
      <c r="AQ43" s="40">
        <f t="shared" si="1"/>
        <v>7.8978333333333334E-7</v>
      </c>
      <c r="AR43" s="40">
        <f t="shared" si="2"/>
        <v>6.6000000000000003E-6</v>
      </c>
      <c r="AS43" s="40">
        <f t="shared" si="3"/>
        <v>6.6660000000000003E-8</v>
      </c>
      <c r="AT43" s="40">
        <f t="shared" si="4"/>
        <v>6.6660000000000003E-8</v>
      </c>
      <c r="AU43" s="40">
        <f t="shared" si="5"/>
        <v>6.6660000000000003E-8</v>
      </c>
      <c r="AV43" s="40">
        <f t="shared" si="6"/>
        <v>6.6660000000000003E-8</v>
      </c>
      <c r="AW43" s="40">
        <f t="shared" si="7"/>
        <v>6.6660000000000003E-8</v>
      </c>
      <c r="AX43" s="40">
        <f t="shared" si="8"/>
        <v>1.6408369999999998E-5</v>
      </c>
      <c r="AY43" s="43">
        <f t="shared" si="9"/>
        <v>4.515286458333333E-8</v>
      </c>
    </row>
    <row r="44" spans="1:51" x14ac:dyDescent="0.25">
      <c r="A44" s="8" t="s">
        <v>45</v>
      </c>
      <c r="B44" s="26" t="s">
        <v>68</v>
      </c>
      <c r="C44" s="24" t="s">
        <v>75</v>
      </c>
      <c r="D44" s="23" t="s">
        <v>82</v>
      </c>
      <c r="E44" s="6">
        <v>1500</v>
      </c>
      <c r="F44" s="6">
        <v>1500</v>
      </c>
      <c r="G44" s="8">
        <v>10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15">
        <v>1</v>
      </c>
      <c r="R44" s="4">
        <v>1E-3</v>
      </c>
      <c r="S44" s="4">
        <v>1E-3</v>
      </c>
      <c r="T44" s="4">
        <v>1E-3</v>
      </c>
      <c r="U44" s="4">
        <v>1E-3</v>
      </c>
      <c r="V44" s="4">
        <v>1E-3</v>
      </c>
      <c r="W44" s="4">
        <v>1E-3</v>
      </c>
      <c r="X44" s="4">
        <v>1E-3</v>
      </c>
      <c r="Y44" s="4">
        <v>1E-3</v>
      </c>
      <c r="Z44" s="4">
        <v>1E-3</v>
      </c>
      <c r="AA44" s="4">
        <v>1E-3</v>
      </c>
      <c r="AB44" s="19">
        <v>6.0000000000000001E-3</v>
      </c>
      <c r="AC44" s="20">
        <v>0</v>
      </c>
      <c r="AD44" s="20">
        <v>8.0000000000000002E-3</v>
      </c>
      <c r="AE44" s="20">
        <v>0</v>
      </c>
      <c r="AF44">
        <f t="shared" si="10"/>
        <v>0</v>
      </c>
      <c r="AG44">
        <f t="shared" si="10"/>
        <v>0</v>
      </c>
      <c r="AH44">
        <f t="shared" si="10"/>
        <v>0</v>
      </c>
      <c r="AI44">
        <f t="shared" si="10"/>
        <v>0</v>
      </c>
      <c r="AJ44">
        <f t="shared" si="10"/>
        <v>0</v>
      </c>
      <c r="AK44">
        <f t="shared" si="10"/>
        <v>0</v>
      </c>
      <c r="AL44">
        <f t="shared" si="10"/>
        <v>0</v>
      </c>
      <c r="AM44">
        <f t="shared" si="13"/>
        <v>0</v>
      </c>
      <c r="AN44">
        <f t="shared" si="12"/>
        <v>0</v>
      </c>
      <c r="AO44" s="35">
        <f t="shared" si="12"/>
        <v>0</v>
      </c>
      <c r="AP44" s="40">
        <f t="shared" si="11"/>
        <v>6.6600000000000006E-7</v>
      </c>
      <c r="AQ44" s="40">
        <f t="shared" si="1"/>
        <v>6.6600000000000006E-7</v>
      </c>
      <c r="AR44" s="40">
        <f t="shared" si="2"/>
        <v>6.6600000000000006E-7</v>
      </c>
      <c r="AS44" s="40">
        <f t="shared" si="3"/>
        <v>6.6600000000000006E-7</v>
      </c>
      <c r="AT44" s="40">
        <f t="shared" si="4"/>
        <v>6.6600000000000006E-7</v>
      </c>
      <c r="AU44" s="40">
        <f t="shared" si="5"/>
        <v>6.6600000000000006E-7</v>
      </c>
      <c r="AV44" s="40">
        <f t="shared" si="6"/>
        <v>6.6600000000000006E-7</v>
      </c>
      <c r="AW44" s="40">
        <f t="shared" si="7"/>
        <v>6.6600000000000006E-7</v>
      </c>
      <c r="AX44" s="40">
        <f t="shared" si="8"/>
        <v>6.6600000000000006E-7</v>
      </c>
      <c r="AY44" s="43">
        <f t="shared" si="9"/>
        <v>6.6600000000000006E-7</v>
      </c>
    </row>
    <row r="45" spans="1:51" x14ac:dyDescent="0.25">
      <c r="A45" s="8" t="s">
        <v>46</v>
      </c>
      <c r="B45" s="26"/>
      <c r="C45" s="24"/>
      <c r="D45" s="23"/>
      <c r="E45" s="6">
        <v>1500</v>
      </c>
      <c r="F45" s="6">
        <v>1500</v>
      </c>
      <c r="G45" s="8">
        <v>10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15">
        <v>1</v>
      </c>
      <c r="R45" s="4">
        <v>1E-4</v>
      </c>
      <c r="S45" s="4">
        <v>1E-4</v>
      </c>
      <c r="T45" s="4">
        <v>1E-4</v>
      </c>
      <c r="U45" s="4">
        <v>1E-4</v>
      </c>
      <c r="V45" s="4">
        <v>1E-4</v>
      </c>
      <c r="W45" s="4">
        <v>1E-4</v>
      </c>
      <c r="X45" s="4">
        <v>1E-4</v>
      </c>
      <c r="Y45" s="4">
        <v>1E-4</v>
      </c>
      <c r="Z45" s="4">
        <v>1E-4</v>
      </c>
      <c r="AA45" s="4">
        <v>1E-4</v>
      </c>
      <c r="AB45" s="19">
        <v>0</v>
      </c>
      <c r="AC45" s="20">
        <v>0</v>
      </c>
      <c r="AD45" s="20">
        <v>3.0000000000000001E-3</v>
      </c>
      <c r="AE45" s="20">
        <v>0</v>
      </c>
      <c r="AF45">
        <f t="shared" si="10"/>
        <v>0</v>
      </c>
      <c r="AG45">
        <f t="shared" si="10"/>
        <v>0</v>
      </c>
      <c r="AH45">
        <f t="shared" si="10"/>
        <v>0</v>
      </c>
      <c r="AI45">
        <f t="shared" si="10"/>
        <v>0</v>
      </c>
      <c r="AJ45">
        <f t="shared" si="10"/>
        <v>0</v>
      </c>
      <c r="AK45">
        <f t="shared" si="10"/>
        <v>0</v>
      </c>
      <c r="AL45">
        <f t="shared" si="10"/>
        <v>0</v>
      </c>
      <c r="AM45">
        <f t="shared" si="13"/>
        <v>0</v>
      </c>
      <c r="AN45">
        <f t="shared" si="12"/>
        <v>0</v>
      </c>
      <c r="AO45" s="35">
        <f t="shared" si="12"/>
        <v>0</v>
      </c>
      <c r="AP45" s="40">
        <f t="shared" si="11"/>
        <v>6.6660000000000003E-8</v>
      </c>
      <c r="AQ45" s="40">
        <f t="shared" si="1"/>
        <v>6.6660000000000003E-8</v>
      </c>
      <c r="AR45" s="40">
        <f t="shared" si="2"/>
        <v>6.6660000000000003E-8</v>
      </c>
      <c r="AS45" s="40">
        <f t="shared" si="3"/>
        <v>6.6660000000000003E-8</v>
      </c>
      <c r="AT45" s="40">
        <f t="shared" si="4"/>
        <v>6.6660000000000003E-8</v>
      </c>
      <c r="AU45" s="40">
        <f t="shared" si="5"/>
        <v>6.6660000000000003E-8</v>
      </c>
      <c r="AV45" s="40">
        <f t="shared" si="6"/>
        <v>6.6660000000000003E-8</v>
      </c>
      <c r="AW45" s="40">
        <f t="shared" si="7"/>
        <v>6.6660000000000003E-8</v>
      </c>
      <c r="AX45" s="40">
        <f t="shared" si="8"/>
        <v>6.6660000000000003E-8</v>
      </c>
      <c r="AY45" s="43">
        <f t="shared" si="9"/>
        <v>6.6660000000000003E-8</v>
      </c>
    </row>
    <row r="46" spans="1:51" x14ac:dyDescent="0.25">
      <c r="A46" s="8" t="s">
        <v>47</v>
      </c>
      <c r="B46" s="26"/>
      <c r="C46" s="24"/>
      <c r="D46" s="24" t="s">
        <v>84</v>
      </c>
      <c r="E46" s="6">
        <v>1500</v>
      </c>
      <c r="F46" s="6">
        <v>1500</v>
      </c>
      <c r="G46" s="8">
        <v>10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15">
        <v>1</v>
      </c>
      <c r="R46" s="4">
        <v>0.05</v>
      </c>
      <c r="S46" s="4">
        <v>1E-3</v>
      </c>
      <c r="T46" s="4">
        <v>1E-3</v>
      </c>
      <c r="U46" s="4">
        <v>1E-3</v>
      </c>
      <c r="V46" s="4">
        <v>1E-3</v>
      </c>
      <c r="W46" s="4">
        <v>1E-3</v>
      </c>
      <c r="X46" s="4">
        <v>1E-3</v>
      </c>
      <c r="Y46" s="4">
        <v>1E-3</v>
      </c>
      <c r="Z46" s="4">
        <v>1E-3</v>
      </c>
      <c r="AA46" s="4">
        <v>1E-3</v>
      </c>
      <c r="AB46" s="19">
        <v>0.01</v>
      </c>
      <c r="AC46" s="20">
        <v>0</v>
      </c>
      <c r="AD46" s="20">
        <v>8.9999999999999993E-3</v>
      </c>
      <c r="AE46" s="20">
        <v>0</v>
      </c>
      <c r="AF46">
        <f t="shared" si="10"/>
        <v>0</v>
      </c>
      <c r="AG46">
        <f t="shared" si="10"/>
        <v>0</v>
      </c>
      <c r="AH46">
        <f t="shared" si="10"/>
        <v>0</v>
      </c>
      <c r="AI46">
        <f t="shared" si="10"/>
        <v>0</v>
      </c>
      <c r="AJ46">
        <f t="shared" si="10"/>
        <v>0</v>
      </c>
      <c r="AK46">
        <f t="shared" si="10"/>
        <v>0</v>
      </c>
      <c r="AL46">
        <f t="shared" si="10"/>
        <v>0</v>
      </c>
      <c r="AM46">
        <f t="shared" si="13"/>
        <v>0</v>
      </c>
      <c r="AN46">
        <f t="shared" si="12"/>
        <v>0</v>
      </c>
      <c r="AO46" s="35">
        <f t="shared" si="12"/>
        <v>0</v>
      </c>
      <c r="AP46" s="40">
        <f t="shared" si="11"/>
        <v>3.1666666666666666E-5</v>
      </c>
      <c r="AQ46" s="40">
        <f t="shared" si="1"/>
        <v>6.6600000000000006E-7</v>
      </c>
      <c r="AR46" s="40">
        <f t="shared" si="2"/>
        <v>6.6600000000000006E-7</v>
      </c>
      <c r="AS46" s="40">
        <f t="shared" si="3"/>
        <v>6.6600000000000006E-7</v>
      </c>
      <c r="AT46" s="40">
        <f t="shared" si="4"/>
        <v>6.6600000000000006E-7</v>
      </c>
      <c r="AU46" s="40">
        <f t="shared" si="5"/>
        <v>6.6600000000000006E-7</v>
      </c>
      <c r="AV46" s="40">
        <f t="shared" si="6"/>
        <v>6.6600000000000006E-7</v>
      </c>
      <c r="AW46" s="40">
        <f t="shared" si="7"/>
        <v>6.6600000000000006E-7</v>
      </c>
      <c r="AX46" s="40">
        <f t="shared" si="8"/>
        <v>6.6600000000000006E-7</v>
      </c>
      <c r="AY46" s="43">
        <f t="shared" si="9"/>
        <v>6.6600000000000006E-7</v>
      </c>
    </row>
    <row r="47" spans="1:51" x14ac:dyDescent="0.25">
      <c r="A47" s="8" t="s">
        <v>48</v>
      </c>
      <c r="B47" s="26"/>
      <c r="C47" s="24"/>
      <c r="D47" s="24"/>
      <c r="E47" s="6">
        <v>1500</v>
      </c>
      <c r="F47" s="6">
        <v>1500</v>
      </c>
      <c r="G47" s="8">
        <v>10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15">
        <v>1</v>
      </c>
      <c r="R47" s="4">
        <v>0.05</v>
      </c>
      <c r="S47" s="4">
        <v>1E-4</v>
      </c>
      <c r="T47" s="4">
        <v>1E-4</v>
      </c>
      <c r="U47" s="4">
        <v>1E-4</v>
      </c>
      <c r="V47" s="4">
        <v>1E-4</v>
      </c>
      <c r="W47" s="4">
        <v>1E-4</v>
      </c>
      <c r="X47" s="4">
        <v>1E-4</v>
      </c>
      <c r="Y47" s="4">
        <v>1E-4</v>
      </c>
      <c r="Z47" s="4">
        <v>1E-4</v>
      </c>
      <c r="AA47" s="4">
        <v>1E-4</v>
      </c>
      <c r="AB47" s="19">
        <v>1.0999999999999999E-2</v>
      </c>
      <c r="AC47" s="20">
        <v>0</v>
      </c>
      <c r="AD47" s="20">
        <v>1.2E-2</v>
      </c>
      <c r="AE47" s="20">
        <v>0</v>
      </c>
      <c r="AF47">
        <f t="shared" si="10"/>
        <v>0</v>
      </c>
      <c r="AG47">
        <f t="shared" si="10"/>
        <v>0</v>
      </c>
      <c r="AH47">
        <f t="shared" si="10"/>
        <v>0</v>
      </c>
      <c r="AI47">
        <f t="shared" si="10"/>
        <v>0</v>
      </c>
      <c r="AJ47">
        <f t="shared" si="10"/>
        <v>0</v>
      </c>
      <c r="AK47">
        <f t="shared" si="10"/>
        <v>0</v>
      </c>
      <c r="AL47">
        <f t="shared" si="10"/>
        <v>0</v>
      </c>
      <c r="AM47">
        <f t="shared" si="13"/>
        <v>0</v>
      </c>
      <c r="AN47">
        <f t="shared" si="12"/>
        <v>0</v>
      </c>
      <c r="AO47" s="35">
        <f t="shared" si="12"/>
        <v>0</v>
      </c>
      <c r="AP47" s="40">
        <f t="shared" si="11"/>
        <v>3.1666666666666666E-5</v>
      </c>
      <c r="AQ47" s="40">
        <f t="shared" si="1"/>
        <v>6.6660000000000003E-8</v>
      </c>
      <c r="AR47" s="40">
        <f t="shared" si="2"/>
        <v>6.6660000000000003E-8</v>
      </c>
      <c r="AS47" s="40">
        <f t="shared" si="3"/>
        <v>6.6660000000000003E-8</v>
      </c>
      <c r="AT47" s="40">
        <f t="shared" si="4"/>
        <v>6.6660000000000003E-8</v>
      </c>
      <c r="AU47" s="40">
        <f t="shared" si="5"/>
        <v>6.6660000000000003E-8</v>
      </c>
      <c r="AV47" s="40">
        <f t="shared" si="6"/>
        <v>6.6660000000000003E-8</v>
      </c>
      <c r="AW47" s="40">
        <f t="shared" si="7"/>
        <v>6.6660000000000003E-8</v>
      </c>
      <c r="AX47" s="40">
        <f t="shared" si="8"/>
        <v>6.6660000000000003E-8</v>
      </c>
      <c r="AY47" s="43">
        <f t="shared" si="9"/>
        <v>6.6660000000000003E-8</v>
      </c>
    </row>
    <row r="48" spans="1:51" x14ac:dyDescent="0.25">
      <c r="A48" s="8" t="s">
        <v>49</v>
      </c>
      <c r="B48" s="26"/>
      <c r="C48" s="24"/>
      <c r="D48" s="24"/>
      <c r="E48" s="6">
        <v>1500</v>
      </c>
      <c r="F48" s="6">
        <v>1500</v>
      </c>
      <c r="G48" s="8">
        <v>10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15">
        <v>1</v>
      </c>
      <c r="R48" s="4">
        <v>0.01</v>
      </c>
      <c r="S48" s="4">
        <v>1E-3</v>
      </c>
      <c r="T48" s="4">
        <v>1E-3</v>
      </c>
      <c r="U48" s="4">
        <v>1E-3</v>
      </c>
      <c r="V48" s="4">
        <v>1E-3</v>
      </c>
      <c r="W48" s="4">
        <v>1E-3</v>
      </c>
      <c r="X48" s="4">
        <v>1E-3</v>
      </c>
      <c r="Y48" s="4">
        <v>1E-3</v>
      </c>
      <c r="Z48" s="4">
        <v>1E-3</v>
      </c>
      <c r="AA48" s="4">
        <v>1E-3</v>
      </c>
      <c r="AB48" s="19">
        <v>0.01</v>
      </c>
      <c r="AC48" s="20">
        <v>0</v>
      </c>
      <c r="AD48" s="20">
        <v>8.0000000000000002E-3</v>
      </c>
      <c r="AE48" s="20">
        <v>0</v>
      </c>
      <c r="AF48">
        <f t="shared" si="10"/>
        <v>0</v>
      </c>
      <c r="AG48">
        <f t="shared" si="10"/>
        <v>0</v>
      </c>
      <c r="AH48">
        <f t="shared" si="10"/>
        <v>0</v>
      </c>
      <c r="AI48">
        <f t="shared" si="10"/>
        <v>0</v>
      </c>
      <c r="AJ48">
        <f t="shared" si="10"/>
        <v>0</v>
      </c>
      <c r="AK48">
        <f t="shared" si="10"/>
        <v>0</v>
      </c>
      <c r="AL48">
        <f t="shared" si="10"/>
        <v>0</v>
      </c>
      <c r="AM48">
        <f t="shared" si="13"/>
        <v>0</v>
      </c>
      <c r="AN48">
        <f t="shared" si="12"/>
        <v>0</v>
      </c>
      <c r="AO48" s="35">
        <f t="shared" si="12"/>
        <v>0</v>
      </c>
      <c r="AP48" s="40">
        <f t="shared" si="11"/>
        <v>6.6000000000000003E-6</v>
      </c>
      <c r="AQ48" s="40">
        <f t="shared" si="1"/>
        <v>6.6600000000000006E-7</v>
      </c>
      <c r="AR48" s="40">
        <f t="shared" si="2"/>
        <v>6.6600000000000006E-7</v>
      </c>
      <c r="AS48" s="40">
        <f t="shared" si="3"/>
        <v>6.6600000000000006E-7</v>
      </c>
      <c r="AT48" s="40">
        <f t="shared" si="4"/>
        <v>6.6600000000000006E-7</v>
      </c>
      <c r="AU48" s="40">
        <f t="shared" si="5"/>
        <v>6.6600000000000006E-7</v>
      </c>
      <c r="AV48" s="40">
        <f t="shared" si="6"/>
        <v>6.6600000000000006E-7</v>
      </c>
      <c r="AW48" s="40">
        <f t="shared" si="7"/>
        <v>6.6600000000000006E-7</v>
      </c>
      <c r="AX48" s="40">
        <f t="shared" si="8"/>
        <v>6.6600000000000006E-7</v>
      </c>
      <c r="AY48" s="43">
        <f t="shared" si="9"/>
        <v>6.6600000000000006E-7</v>
      </c>
    </row>
    <row r="49" spans="1:51" x14ac:dyDescent="0.25">
      <c r="A49" s="8" t="s">
        <v>50</v>
      </c>
      <c r="B49" s="26"/>
      <c r="C49" s="24"/>
      <c r="D49" s="24"/>
      <c r="E49" s="6">
        <v>1500</v>
      </c>
      <c r="F49" s="6">
        <v>1500</v>
      </c>
      <c r="G49" s="8">
        <v>10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15">
        <v>1</v>
      </c>
      <c r="R49" s="4">
        <v>0.01</v>
      </c>
      <c r="S49" s="4">
        <v>1E-4</v>
      </c>
      <c r="T49" s="4">
        <v>1E-4</v>
      </c>
      <c r="U49" s="4">
        <v>1E-4</v>
      </c>
      <c r="V49" s="4">
        <v>1E-4</v>
      </c>
      <c r="W49" s="4">
        <v>1E-4</v>
      </c>
      <c r="X49" s="4">
        <v>1E-4</v>
      </c>
      <c r="Y49" s="4">
        <v>1E-4</v>
      </c>
      <c r="Z49" s="4">
        <v>1E-4</v>
      </c>
      <c r="AA49" s="4">
        <v>1E-4</v>
      </c>
      <c r="AB49" s="19">
        <v>1.0999999999999999E-2</v>
      </c>
      <c r="AC49" s="20">
        <v>0</v>
      </c>
      <c r="AD49" s="20">
        <v>0.01</v>
      </c>
      <c r="AE49" s="20">
        <v>0</v>
      </c>
      <c r="AF49">
        <f t="shared" si="10"/>
        <v>0</v>
      </c>
      <c r="AG49">
        <f t="shared" si="10"/>
        <v>0</v>
      </c>
      <c r="AH49">
        <f t="shared" si="10"/>
        <v>0</v>
      </c>
      <c r="AI49">
        <f t="shared" si="10"/>
        <v>0</v>
      </c>
      <c r="AJ49">
        <f t="shared" si="10"/>
        <v>0</v>
      </c>
      <c r="AK49">
        <f t="shared" si="10"/>
        <v>0</v>
      </c>
      <c r="AL49">
        <f t="shared" si="10"/>
        <v>0</v>
      </c>
      <c r="AM49">
        <f t="shared" si="13"/>
        <v>0</v>
      </c>
      <c r="AN49">
        <f t="shared" si="12"/>
        <v>0</v>
      </c>
      <c r="AO49" s="35">
        <f t="shared" si="12"/>
        <v>0</v>
      </c>
      <c r="AP49" s="40">
        <f t="shared" si="11"/>
        <v>6.6000000000000003E-6</v>
      </c>
      <c r="AQ49" s="40">
        <f t="shared" si="1"/>
        <v>6.6660000000000003E-8</v>
      </c>
      <c r="AR49" s="40">
        <f t="shared" si="2"/>
        <v>6.6660000000000003E-8</v>
      </c>
      <c r="AS49" s="40">
        <f t="shared" si="3"/>
        <v>6.6660000000000003E-8</v>
      </c>
      <c r="AT49" s="40">
        <f t="shared" si="4"/>
        <v>6.6660000000000003E-8</v>
      </c>
      <c r="AU49" s="40">
        <f t="shared" si="5"/>
        <v>6.6660000000000003E-8</v>
      </c>
      <c r="AV49" s="40">
        <f t="shared" si="6"/>
        <v>6.6660000000000003E-8</v>
      </c>
      <c r="AW49" s="40">
        <f t="shared" si="7"/>
        <v>6.6660000000000003E-8</v>
      </c>
      <c r="AX49" s="40">
        <f t="shared" si="8"/>
        <v>6.6660000000000003E-8</v>
      </c>
      <c r="AY49" s="43">
        <f t="shared" si="9"/>
        <v>6.6660000000000003E-8</v>
      </c>
    </row>
    <row r="50" spans="1:51" x14ac:dyDescent="0.25">
      <c r="A50" s="8" t="s">
        <v>51</v>
      </c>
      <c r="B50" s="26"/>
      <c r="C50" s="24"/>
      <c r="D50" s="24" t="s">
        <v>85</v>
      </c>
      <c r="E50" s="6">
        <v>1500</v>
      </c>
      <c r="F50" s="6">
        <v>1500</v>
      </c>
      <c r="G50" s="8">
        <v>10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15">
        <v>1</v>
      </c>
      <c r="R50" s="4">
        <v>0.05</v>
      </c>
      <c r="S50" s="4">
        <v>0.05</v>
      </c>
      <c r="T50" s="4">
        <v>1E-3</v>
      </c>
      <c r="U50" s="4">
        <v>1E-3</v>
      </c>
      <c r="V50" s="4">
        <v>1E-3</v>
      </c>
      <c r="W50" s="4">
        <v>1E-3</v>
      </c>
      <c r="X50" s="4">
        <v>1E-3</v>
      </c>
      <c r="Y50" s="4">
        <v>1E-3</v>
      </c>
      <c r="Z50" s="4">
        <v>1E-3</v>
      </c>
      <c r="AA50" s="4">
        <v>1E-3</v>
      </c>
      <c r="AB50" s="19">
        <v>0.01</v>
      </c>
      <c r="AC50" s="20">
        <v>0</v>
      </c>
      <c r="AD50" s="20">
        <v>1.0999999999999999E-2</v>
      </c>
      <c r="AE50" s="20">
        <v>0</v>
      </c>
      <c r="AF50">
        <f>R50*(H50-1)</f>
        <v>0</v>
      </c>
      <c r="AG50">
        <f t="shared" si="10"/>
        <v>0</v>
      </c>
      <c r="AH50">
        <f t="shared" si="10"/>
        <v>0</v>
      </c>
      <c r="AI50">
        <f t="shared" si="10"/>
        <v>0</v>
      </c>
      <c r="AJ50">
        <f t="shared" si="10"/>
        <v>0</v>
      </c>
      <c r="AK50">
        <f t="shared" si="10"/>
        <v>0</v>
      </c>
      <c r="AL50">
        <f t="shared" si="10"/>
        <v>0</v>
      </c>
      <c r="AM50">
        <f t="shared" si="13"/>
        <v>0</v>
      </c>
      <c r="AN50">
        <f t="shared" si="12"/>
        <v>0</v>
      </c>
      <c r="AO50" s="35">
        <f t="shared" si="12"/>
        <v>0</v>
      </c>
      <c r="AP50" s="40">
        <f t="shared" si="11"/>
        <v>3.1666666666666666E-5</v>
      </c>
      <c r="AQ50" s="40">
        <f t="shared" si="1"/>
        <v>3.1666666666666666E-5</v>
      </c>
      <c r="AR50" s="40">
        <f t="shared" si="2"/>
        <v>6.6600000000000006E-7</v>
      </c>
      <c r="AS50" s="40">
        <f t="shared" si="3"/>
        <v>6.6600000000000006E-7</v>
      </c>
      <c r="AT50" s="40">
        <f t="shared" si="4"/>
        <v>6.6600000000000006E-7</v>
      </c>
      <c r="AU50" s="40">
        <f t="shared" si="5"/>
        <v>6.6600000000000006E-7</v>
      </c>
      <c r="AV50" s="40">
        <f t="shared" si="6"/>
        <v>6.6600000000000006E-7</v>
      </c>
      <c r="AW50" s="40">
        <f t="shared" si="7"/>
        <v>6.6600000000000006E-7</v>
      </c>
      <c r="AX50" s="40">
        <f t="shared" si="8"/>
        <v>6.6600000000000006E-7</v>
      </c>
      <c r="AY50" s="43">
        <f t="shared" si="9"/>
        <v>6.6600000000000006E-7</v>
      </c>
    </row>
    <row r="51" spans="1:51" x14ac:dyDescent="0.25">
      <c r="A51" s="8" t="s">
        <v>52</v>
      </c>
      <c r="B51" s="26"/>
      <c r="C51" s="24"/>
      <c r="D51" s="24"/>
      <c r="E51" s="6">
        <v>1500</v>
      </c>
      <c r="F51" s="6">
        <v>1500</v>
      </c>
      <c r="G51" s="8">
        <v>10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15">
        <v>1</v>
      </c>
      <c r="R51" s="4">
        <v>0.05</v>
      </c>
      <c r="S51" s="4">
        <v>0.05</v>
      </c>
      <c r="T51" s="4">
        <v>1E-4</v>
      </c>
      <c r="U51" s="4">
        <v>1E-4</v>
      </c>
      <c r="V51" s="4">
        <v>1E-4</v>
      </c>
      <c r="W51" s="4">
        <v>1E-4</v>
      </c>
      <c r="X51" s="4">
        <v>1E-4</v>
      </c>
      <c r="Y51" s="4">
        <v>1E-4</v>
      </c>
      <c r="Z51" s="4">
        <v>1E-4</v>
      </c>
      <c r="AA51" s="4">
        <v>1E-4</v>
      </c>
      <c r="AB51" s="19">
        <v>8.9999999999999993E-3</v>
      </c>
      <c r="AC51" s="20">
        <v>0</v>
      </c>
      <c r="AD51" s="20">
        <v>1.0999999999999999E-2</v>
      </c>
      <c r="AE51" s="20">
        <v>0</v>
      </c>
      <c r="AF51">
        <f t="shared" si="10"/>
        <v>0</v>
      </c>
      <c r="AG51">
        <f t="shared" si="10"/>
        <v>0</v>
      </c>
      <c r="AH51">
        <f t="shared" si="10"/>
        <v>0</v>
      </c>
      <c r="AI51">
        <f t="shared" si="10"/>
        <v>0</v>
      </c>
      <c r="AJ51">
        <f t="shared" si="10"/>
        <v>0</v>
      </c>
      <c r="AK51">
        <f t="shared" si="10"/>
        <v>0</v>
      </c>
      <c r="AL51">
        <f t="shared" si="10"/>
        <v>0</v>
      </c>
      <c r="AM51">
        <f t="shared" si="13"/>
        <v>0</v>
      </c>
      <c r="AN51">
        <f t="shared" si="12"/>
        <v>0</v>
      </c>
      <c r="AO51" s="35">
        <f t="shared" si="12"/>
        <v>0</v>
      </c>
      <c r="AP51" s="40">
        <f t="shared" si="11"/>
        <v>3.1666666666666666E-5</v>
      </c>
      <c r="AQ51" s="40">
        <f t="shared" si="1"/>
        <v>3.1666666666666666E-5</v>
      </c>
      <c r="AR51" s="40">
        <f t="shared" si="2"/>
        <v>6.6660000000000003E-8</v>
      </c>
      <c r="AS51" s="40">
        <f t="shared" si="3"/>
        <v>6.6660000000000003E-8</v>
      </c>
      <c r="AT51" s="40">
        <f t="shared" si="4"/>
        <v>6.6660000000000003E-8</v>
      </c>
      <c r="AU51" s="40">
        <f t="shared" si="5"/>
        <v>6.6660000000000003E-8</v>
      </c>
      <c r="AV51" s="40">
        <f t="shared" si="6"/>
        <v>6.6660000000000003E-8</v>
      </c>
      <c r="AW51" s="40">
        <f t="shared" si="7"/>
        <v>6.6660000000000003E-8</v>
      </c>
      <c r="AX51" s="40">
        <f t="shared" si="8"/>
        <v>6.6660000000000003E-8</v>
      </c>
      <c r="AY51" s="43">
        <f t="shared" si="9"/>
        <v>6.6660000000000003E-8</v>
      </c>
    </row>
    <row r="52" spans="1:51" x14ac:dyDescent="0.25">
      <c r="A52" s="8" t="s">
        <v>53</v>
      </c>
      <c r="B52" s="26"/>
      <c r="C52" s="24"/>
      <c r="D52" s="24"/>
      <c r="E52" s="6">
        <v>1500</v>
      </c>
      <c r="F52" s="6">
        <v>1500</v>
      </c>
      <c r="G52" s="8">
        <v>10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15">
        <v>1</v>
      </c>
      <c r="R52" s="4">
        <v>0.01</v>
      </c>
      <c r="S52" s="4">
        <v>0.01</v>
      </c>
      <c r="T52" s="4">
        <v>1E-3</v>
      </c>
      <c r="U52" s="4">
        <v>1E-3</v>
      </c>
      <c r="V52" s="4">
        <v>1E-3</v>
      </c>
      <c r="W52" s="4">
        <v>1E-3</v>
      </c>
      <c r="X52" s="4">
        <v>1E-3</v>
      </c>
      <c r="Y52" s="4">
        <v>1E-3</v>
      </c>
      <c r="Z52" s="4">
        <v>1E-3</v>
      </c>
      <c r="AA52" s="4">
        <v>1E-3</v>
      </c>
      <c r="AB52" s="19">
        <v>8.9999999999999993E-3</v>
      </c>
      <c r="AC52" s="20">
        <v>0</v>
      </c>
      <c r="AD52" s="20">
        <v>0.01</v>
      </c>
      <c r="AE52" s="20">
        <v>0</v>
      </c>
      <c r="AF52">
        <f t="shared" si="10"/>
        <v>0</v>
      </c>
      <c r="AG52">
        <f t="shared" si="10"/>
        <v>0</v>
      </c>
      <c r="AH52">
        <f t="shared" si="10"/>
        <v>0</v>
      </c>
      <c r="AI52">
        <f t="shared" si="10"/>
        <v>0</v>
      </c>
      <c r="AJ52">
        <f t="shared" si="10"/>
        <v>0</v>
      </c>
      <c r="AK52">
        <f t="shared" si="10"/>
        <v>0</v>
      </c>
      <c r="AL52">
        <f t="shared" si="10"/>
        <v>0</v>
      </c>
      <c r="AM52">
        <f t="shared" si="13"/>
        <v>0</v>
      </c>
      <c r="AN52">
        <f t="shared" si="12"/>
        <v>0</v>
      </c>
      <c r="AO52" s="35">
        <f t="shared" si="12"/>
        <v>0</v>
      </c>
      <c r="AP52" s="40">
        <f t="shared" si="11"/>
        <v>6.6000000000000003E-6</v>
      </c>
      <c r="AQ52" s="40">
        <f t="shared" si="1"/>
        <v>6.6000000000000003E-6</v>
      </c>
      <c r="AR52" s="40">
        <f t="shared" si="2"/>
        <v>6.6600000000000006E-7</v>
      </c>
      <c r="AS52" s="40">
        <f t="shared" si="3"/>
        <v>6.6600000000000006E-7</v>
      </c>
      <c r="AT52" s="40">
        <f t="shared" si="4"/>
        <v>6.6600000000000006E-7</v>
      </c>
      <c r="AU52" s="40">
        <f t="shared" si="5"/>
        <v>6.6600000000000006E-7</v>
      </c>
      <c r="AV52" s="40">
        <f t="shared" si="6"/>
        <v>6.6600000000000006E-7</v>
      </c>
      <c r="AW52" s="40">
        <f t="shared" si="7"/>
        <v>6.6600000000000006E-7</v>
      </c>
      <c r="AX52" s="40">
        <f t="shared" si="8"/>
        <v>6.6600000000000006E-7</v>
      </c>
      <c r="AY52" s="43">
        <f t="shared" si="9"/>
        <v>6.6600000000000006E-7</v>
      </c>
    </row>
    <row r="53" spans="1:51" x14ac:dyDescent="0.25">
      <c r="A53" s="10" t="s">
        <v>54</v>
      </c>
      <c r="B53" s="26"/>
      <c r="C53" s="24"/>
      <c r="D53" s="24"/>
      <c r="E53" s="9">
        <v>1500</v>
      </c>
      <c r="F53" s="9">
        <v>1500</v>
      </c>
      <c r="G53" s="10">
        <v>10</v>
      </c>
      <c r="H53" s="9">
        <v>1</v>
      </c>
      <c r="I53" s="11">
        <v>1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6">
        <v>1</v>
      </c>
      <c r="R53" s="11">
        <v>0.01</v>
      </c>
      <c r="S53" s="11">
        <v>0.01</v>
      </c>
      <c r="T53" s="11">
        <v>1E-4</v>
      </c>
      <c r="U53" s="11">
        <v>1E-4</v>
      </c>
      <c r="V53" s="11">
        <v>1E-4</v>
      </c>
      <c r="W53" s="11">
        <v>1E-4</v>
      </c>
      <c r="X53" s="11">
        <v>1E-4</v>
      </c>
      <c r="Y53" s="11">
        <v>1E-4</v>
      </c>
      <c r="Z53" s="11">
        <v>1E-4</v>
      </c>
      <c r="AA53" s="11">
        <v>1E-4</v>
      </c>
      <c r="AB53" s="18">
        <v>7.0000000000000001E-3</v>
      </c>
      <c r="AC53" s="21">
        <v>0</v>
      </c>
      <c r="AD53" s="21">
        <v>8.0000000000000002E-3</v>
      </c>
      <c r="AE53" s="21">
        <v>0</v>
      </c>
      <c r="AF53" s="36">
        <f t="shared" si="10"/>
        <v>0</v>
      </c>
      <c r="AG53" s="37">
        <f t="shared" si="10"/>
        <v>0</v>
      </c>
      <c r="AH53" s="37">
        <f t="shared" si="10"/>
        <v>0</v>
      </c>
      <c r="AI53" s="37">
        <f t="shared" si="10"/>
        <v>0</v>
      </c>
      <c r="AJ53" s="37">
        <f t="shared" si="10"/>
        <v>0</v>
      </c>
      <c r="AK53" s="37">
        <f t="shared" si="10"/>
        <v>0</v>
      </c>
      <c r="AL53" s="37">
        <f t="shared" si="10"/>
        <v>0</v>
      </c>
      <c r="AM53" s="37">
        <f t="shared" si="13"/>
        <v>0</v>
      </c>
      <c r="AN53" s="37">
        <f t="shared" si="12"/>
        <v>0</v>
      </c>
      <c r="AO53" s="38">
        <f t="shared" si="12"/>
        <v>0</v>
      </c>
      <c r="AP53" s="41">
        <f t="shared" si="11"/>
        <v>6.6000000000000003E-6</v>
      </c>
      <c r="AQ53" s="42">
        <f t="shared" si="1"/>
        <v>6.6000000000000003E-6</v>
      </c>
      <c r="AR53" s="42">
        <f t="shared" si="2"/>
        <v>6.6660000000000003E-8</v>
      </c>
      <c r="AS53" s="42">
        <f t="shared" si="3"/>
        <v>6.6660000000000003E-8</v>
      </c>
      <c r="AT53" s="42">
        <f t="shared" si="4"/>
        <v>6.6660000000000003E-8</v>
      </c>
      <c r="AU53" s="42">
        <f t="shared" si="5"/>
        <v>6.6660000000000003E-8</v>
      </c>
      <c r="AV53" s="42">
        <f t="shared" si="6"/>
        <v>6.6660000000000003E-8</v>
      </c>
      <c r="AW53" s="42">
        <f t="shared" si="7"/>
        <v>6.6660000000000003E-8</v>
      </c>
      <c r="AX53" s="42">
        <f t="shared" si="8"/>
        <v>6.6660000000000003E-8</v>
      </c>
      <c r="AY53" s="44">
        <f t="shared" si="9"/>
        <v>6.6660000000000003E-8</v>
      </c>
    </row>
  </sheetData>
  <mergeCells count="38">
    <mergeCell ref="AF2:AO2"/>
    <mergeCell ref="AP2:AY2"/>
    <mergeCell ref="AF1:AY1"/>
    <mergeCell ref="A1:A3"/>
    <mergeCell ref="E1:AA1"/>
    <mergeCell ref="AB1:AE1"/>
    <mergeCell ref="E2:E3"/>
    <mergeCell ref="F2:F3"/>
    <mergeCell ref="G2:G3"/>
    <mergeCell ref="H2:Q2"/>
    <mergeCell ref="R2:AA2"/>
    <mergeCell ref="AB2:AC2"/>
    <mergeCell ref="AD2:AE2"/>
    <mergeCell ref="B44:B53"/>
    <mergeCell ref="B4:B43"/>
    <mergeCell ref="C4:C13"/>
    <mergeCell ref="C14:C23"/>
    <mergeCell ref="C24:C33"/>
    <mergeCell ref="C34:C43"/>
    <mergeCell ref="B1:B3"/>
    <mergeCell ref="D1:D3"/>
    <mergeCell ref="D4:D5"/>
    <mergeCell ref="D6:D9"/>
    <mergeCell ref="D10:D13"/>
    <mergeCell ref="D44:D45"/>
    <mergeCell ref="D46:D49"/>
    <mergeCell ref="D50:D53"/>
    <mergeCell ref="C1:C3"/>
    <mergeCell ref="C44:C53"/>
    <mergeCell ref="D14:D15"/>
    <mergeCell ref="D16:D19"/>
    <mergeCell ref="D20:D23"/>
    <mergeCell ref="D24:D25"/>
    <mergeCell ref="D26:D29"/>
    <mergeCell ref="D30:D33"/>
    <mergeCell ref="D34:D35"/>
    <mergeCell ref="D36:D39"/>
    <mergeCell ref="D40:D4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FileFormat xmlns="1e21ed20-f885-46ca-a594-2d3049f09524">XLSX</FileFormat>
    <StageName xmlns="1e21ed20-f885-46ca-a594-2d3049f09524" xsi:nil="true"/>
    <DocumentType xmlns="1e21ed20-f885-46ca-a594-2d3049f09524">Table</DocumentType>
    <DocumentId xmlns="1e21ed20-f885-46ca-a594-2d3049f09524">Table 1.XLSX</DocumentId>
    <IsDeleted xmlns="1e21ed20-f885-46ca-a594-2d3049f09524">false</IsDeleted>
    <Checked_x0020_Out_x0020_To xmlns="1e21ed20-f885-46ca-a594-2d3049f09524">
      <UserInfo>
        <DisplayName/>
        <AccountId xsi:nil="true"/>
        <AccountType/>
      </UserInfo>
    </Checked_x0020_Out_x0020_To>
    <TitleName xmlns="1e21ed20-f885-46ca-a594-2d3049f09524">Table 1.XLSX</TitleName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2F5809B98DA5468AC8BDBF5D22F1D7" ma:contentTypeVersion="7" ma:contentTypeDescription="Create a new document." ma:contentTypeScope="" ma:versionID="c07e645bb373d0e9d1a9b5dcf62e9461">
  <xsd:schema xmlns:xsd="http://www.w3.org/2001/XMLSchema" xmlns:p="http://schemas.microsoft.com/office/2006/metadata/properties" xmlns:ns2="1e21ed20-f885-46ca-a594-2d3049f09524" targetNamespace="http://schemas.microsoft.com/office/2006/metadata/properties" ma:root="true" ma:fieldsID="f4801b6f1546366661d32f5b08cd8a87" ns2:_="">
    <xsd:import namespace="1e21ed20-f885-46ca-a594-2d3049f0952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e21ed20-f885-46ca-a594-2d3049f0952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6EFD691-2A38-43EC-928E-55FBE1F6DAFD}"/>
</file>

<file path=customXml/itemProps2.xml><?xml version="1.0" encoding="utf-8"?>
<ds:datastoreItem xmlns:ds="http://schemas.openxmlformats.org/officeDocument/2006/customXml" ds:itemID="{272EF97E-24DC-4369-9E45-2F05BAC58416}"/>
</file>

<file path=customXml/itemProps3.xml><?xml version="1.0" encoding="utf-8"?>
<ds:datastoreItem xmlns:ds="http://schemas.openxmlformats.org/officeDocument/2006/customXml" ds:itemID="{FD7BEFD9-962F-4DBA-8140-21BC9F3E75A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Grinde</dc:creator>
  <cp:lastModifiedBy>Kelsey Grinde</cp:lastModifiedBy>
  <dcterms:created xsi:type="dcterms:W3CDTF">2016-08-07T19:58:58Z</dcterms:created>
  <dcterms:modified xsi:type="dcterms:W3CDTF">2017-07-31T20:2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2F5809B98DA5468AC8BDBF5D22F1D7</vt:lpwstr>
  </property>
</Properties>
</file>